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件\实验室\paper\赵明茗\2023-12-8\Dataset(1)\Dataset\"/>
    </mc:Choice>
  </mc:AlternateContent>
  <xr:revisionPtr revIDLastSave="0" documentId="13_ncr:1_{2E858154-EA9C-4718-B9E6-53553BFBC9C5}" xr6:coauthVersionLast="47" xr6:coauthVersionMax="47" xr10:uidLastSave="{00000000-0000-0000-0000-000000000000}"/>
  <bookViews>
    <workbookView xWindow="28680" yWindow="-120" windowWidth="29040" windowHeight="15840" xr2:uid="{84FD67CD-44BC-43D8-843B-4CB59D5783FC}"/>
  </bookViews>
  <sheets>
    <sheet name="Supplementary Data 3" sheetId="2" r:id="rId1"/>
  </sheets>
  <definedNames>
    <definedName name="_xlnm._FilterDatabase" localSheetId="0" hidden="1">'Supplementary Data 3'!$A$2:$F$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</calcChain>
</file>

<file path=xl/sharedStrings.xml><?xml version="1.0" encoding="utf-8"?>
<sst xmlns="http://schemas.openxmlformats.org/spreadsheetml/2006/main" count="807" uniqueCount="608">
  <si>
    <t>Inner membrane</t>
    <phoneticPr fontId="5" type="noConversion"/>
  </si>
  <si>
    <t xml:space="preserve">ATP synthase gamma chain </t>
    <phoneticPr fontId="5" type="noConversion"/>
  </si>
  <si>
    <t>atpG</t>
    <phoneticPr fontId="5" type="noConversion"/>
  </si>
  <si>
    <t>A0A140NF41</t>
  </si>
  <si>
    <t>Cytoplasm</t>
  </si>
  <si>
    <t>CRM domain-containing protein</t>
    <phoneticPr fontId="5" type="noConversion"/>
  </si>
  <si>
    <t>ECBD_0562</t>
    <phoneticPr fontId="5" type="noConversion"/>
  </si>
  <si>
    <t>A0A140N3S1</t>
  </si>
  <si>
    <t>Chaperone protein ClpB</t>
    <phoneticPr fontId="5" type="noConversion"/>
  </si>
  <si>
    <t>clpB</t>
    <phoneticPr fontId="5" type="noConversion"/>
  </si>
  <si>
    <t>A0A140N6A5</t>
  </si>
  <si>
    <t>Periplasm</t>
  </si>
  <si>
    <t>Extracellular solute-binding protein family 5</t>
    <phoneticPr fontId="5" type="noConversion"/>
  </si>
  <si>
    <t>ECBD_2379</t>
    <phoneticPr fontId="5" type="noConversion"/>
  </si>
  <si>
    <t>A0A140ND02</t>
  </si>
  <si>
    <t>C4-dicarboxylate transport protein</t>
    <phoneticPr fontId="5" type="noConversion"/>
  </si>
  <si>
    <t>dctA</t>
    <phoneticPr fontId="5" type="noConversion"/>
  </si>
  <si>
    <t>A0A140N277</t>
  </si>
  <si>
    <t>unknown</t>
    <phoneticPr fontId="5" type="noConversion"/>
  </si>
  <si>
    <t xml:space="preserve">Glycerol-3-phosphate dehydrogenase </t>
    <phoneticPr fontId="5" type="noConversion"/>
  </si>
  <si>
    <t>ECBD_0316</t>
    <phoneticPr fontId="5" type="noConversion"/>
  </si>
  <si>
    <t>A0A140N6N1</t>
  </si>
  <si>
    <t>Outer membrane</t>
    <phoneticPr fontId="5" type="noConversion"/>
  </si>
  <si>
    <t>Outer membrane protein assembly factor BamC</t>
    <phoneticPr fontId="5" type="noConversion"/>
  </si>
  <si>
    <t>bamC</t>
    <phoneticPr fontId="5" type="noConversion"/>
  </si>
  <si>
    <t>A0A140N4S8</t>
  </si>
  <si>
    <t>Polar amino acid ABC transporter, inner membrane subunit</t>
    <phoneticPr fontId="5" type="noConversion"/>
  </si>
  <si>
    <t>ECBD_2997</t>
    <phoneticPr fontId="5" type="noConversion"/>
  </si>
  <si>
    <t>A0A140NBM1</t>
  </si>
  <si>
    <t xml:space="preserve">2,3-bisphosphoglycerate-dependent phosphoglycerate mutase </t>
    <phoneticPr fontId="5" type="noConversion"/>
  </si>
  <si>
    <t>gpmA</t>
    <phoneticPr fontId="5" type="noConversion"/>
  </si>
  <si>
    <t>A0A140N9D9</t>
  </si>
  <si>
    <t>Sec-independent protein translocase protein TatA</t>
    <phoneticPr fontId="5" type="noConversion"/>
  </si>
  <si>
    <t>tatA</t>
    <phoneticPr fontId="5" type="noConversion"/>
  </si>
  <si>
    <t>A0A140NHF3</t>
  </si>
  <si>
    <t>Dipeptide and tripeptide permease B</t>
    <phoneticPr fontId="5" type="noConversion"/>
  </si>
  <si>
    <t>dtpB</t>
    <phoneticPr fontId="5" type="noConversion"/>
  </si>
  <si>
    <t>A0A140N6G6</t>
  </si>
  <si>
    <t>ABC-type transport auxiliary lipoprotein component domain-containing protein</t>
    <phoneticPr fontId="5" type="noConversion"/>
  </si>
  <si>
    <t>ECBD_2643</t>
    <phoneticPr fontId="5" type="noConversion"/>
  </si>
  <si>
    <t>A0A140NDR0</t>
  </si>
  <si>
    <t>Protein translocase subunit SecD</t>
    <phoneticPr fontId="5" type="noConversion"/>
  </si>
  <si>
    <t>secD</t>
    <phoneticPr fontId="5" type="noConversion"/>
  </si>
  <si>
    <t>A0A140NDC7</t>
  </si>
  <si>
    <t>Protein translocase subunit SecY</t>
    <phoneticPr fontId="5" type="noConversion"/>
  </si>
  <si>
    <t>secY</t>
    <phoneticPr fontId="5" type="noConversion"/>
  </si>
  <si>
    <t>A0A140N3I1</t>
  </si>
  <si>
    <t xml:space="preserve">Aminotransferase </t>
    <phoneticPr fontId="5" type="noConversion"/>
  </si>
  <si>
    <t>ECBD_2667</t>
    <phoneticPr fontId="5" type="noConversion"/>
  </si>
  <si>
    <t>A0A140ND68</t>
  </si>
  <si>
    <t>PpiC-type peptidyl-prolyl cis-trans isomerase</t>
    <phoneticPr fontId="5" type="noConversion"/>
  </si>
  <si>
    <t>ECBD_3214</t>
    <phoneticPr fontId="5" type="noConversion"/>
  </si>
  <si>
    <t>A0A140NCV3</t>
  </si>
  <si>
    <t>Succinate dehydrogenase cytochrome b556 subunit</t>
    <phoneticPr fontId="5" type="noConversion"/>
  </si>
  <si>
    <t>ECBD_2939</t>
    <phoneticPr fontId="5" type="noConversion"/>
  </si>
  <si>
    <t>A0A140NC31</t>
  </si>
  <si>
    <t xml:space="preserve">serine-type D-Ala-D-Ala carboxypeptidase </t>
    <phoneticPr fontId="5" type="noConversion"/>
  </si>
  <si>
    <t>ECBD_3019</t>
    <phoneticPr fontId="5" type="noConversion"/>
  </si>
  <si>
    <t>A0A140NBN8</t>
  </si>
  <si>
    <t xml:space="preserve">Ribonuclease E </t>
    <phoneticPr fontId="5" type="noConversion"/>
  </si>
  <si>
    <t>rne</t>
    <phoneticPr fontId="5" type="noConversion"/>
  </si>
  <si>
    <t>A0A140NAA1</t>
  </si>
  <si>
    <t xml:space="preserve">Cytochrome bo (3) ubiquinol oxidase subunit 1 </t>
    <phoneticPr fontId="5" type="noConversion"/>
  </si>
  <si>
    <t>ECBD_3227</t>
    <phoneticPr fontId="5" type="noConversion"/>
  </si>
  <si>
    <t>A0A140NA88</t>
  </si>
  <si>
    <t xml:space="preserve">Peptidyl-prolyl cis-trans isomerase </t>
    <phoneticPr fontId="5" type="noConversion"/>
  </si>
  <si>
    <t>ECBD_0400</t>
    <phoneticPr fontId="5" type="noConversion"/>
  </si>
  <si>
    <t>A0A140N6V1</t>
  </si>
  <si>
    <t xml:space="preserve">NAD(P) transhydrogenase subunit beta </t>
    <phoneticPr fontId="5" type="noConversion"/>
  </si>
  <si>
    <t>ECBD_2044</t>
    <phoneticPr fontId="5" type="noConversion"/>
  </si>
  <si>
    <t>A0A140N8Y8</t>
  </si>
  <si>
    <t>Beta-ketoacyl synthase</t>
    <phoneticPr fontId="5" type="noConversion"/>
  </si>
  <si>
    <t>ECBD_1336</t>
    <phoneticPr fontId="5" type="noConversion"/>
  </si>
  <si>
    <t>A0A140N9G9</t>
  </si>
  <si>
    <t>DUF4156 domain-containing protein</t>
    <phoneticPr fontId="5" type="noConversion"/>
  </si>
  <si>
    <t>ECBD_3887</t>
    <phoneticPr fontId="5" type="noConversion"/>
  </si>
  <si>
    <t>A0A140NEN2</t>
  </si>
  <si>
    <t xml:space="preserve">Acetyltransferase component of pyruvate dehydrogenase complex </t>
    <phoneticPr fontId="5" type="noConversion"/>
  </si>
  <si>
    <t>ECBD_3504</t>
    <phoneticPr fontId="5" type="noConversion"/>
  </si>
  <si>
    <t>A0A140NE27</t>
  </si>
  <si>
    <t xml:space="preserve">ATP-dependent RNA helicase DeaD </t>
    <phoneticPr fontId="5" type="noConversion"/>
  </si>
  <si>
    <t>deaD</t>
    <phoneticPr fontId="5" type="noConversion"/>
  </si>
  <si>
    <t>A0A140N4Y7</t>
  </si>
  <si>
    <t>RNA chaperone ProQ</t>
    <phoneticPr fontId="5" type="noConversion"/>
  </si>
  <si>
    <t>proQ</t>
    <phoneticPr fontId="5" type="noConversion"/>
  </si>
  <si>
    <t>A0A140NB54</t>
  </si>
  <si>
    <t xml:space="preserve">NADH-quinone oxidoreductase subunit E </t>
    <phoneticPr fontId="5" type="noConversion"/>
  </si>
  <si>
    <t>ECBD_1376</t>
    <phoneticPr fontId="5" type="noConversion"/>
  </si>
  <si>
    <t>A0A140N9K4</t>
  </si>
  <si>
    <t xml:space="preserve">6,7-dimethyl-8-ribityllumazine synthase </t>
    <phoneticPr fontId="5" type="noConversion"/>
  </si>
  <si>
    <t>ribH</t>
    <phoneticPr fontId="5" type="noConversion"/>
  </si>
  <si>
    <t>A0A140NCU5</t>
  </si>
  <si>
    <t xml:space="preserve">Elongation factor P </t>
    <phoneticPr fontId="5" type="noConversion"/>
  </si>
  <si>
    <t>efp</t>
    <phoneticPr fontId="5" type="noConversion"/>
  </si>
  <si>
    <t>A0A140SS30</t>
  </si>
  <si>
    <t>Glycerol-3-phosphate transporter</t>
    <phoneticPr fontId="5" type="noConversion"/>
  </si>
  <si>
    <t>ECBD_1420</t>
    <phoneticPr fontId="5" type="noConversion"/>
  </si>
  <si>
    <t>A0A140N8C2</t>
  </si>
  <si>
    <t xml:space="preserve">Acetyl-coenzyme A carboxylase carboxyl transferase subunit beta </t>
    <phoneticPr fontId="5" type="noConversion"/>
  </si>
  <si>
    <t>accD</t>
    <phoneticPr fontId="5" type="noConversion"/>
  </si>
  <si>
    <t>A0A140N7K3</t>
  </si>
  <si>
    <t>Cell shape-determining protein MreB</t>
    <phoneticPr fontId="5" type="noConversion"/>
  </si>
  <si>
    <t>mreB</t>
    <phoneticPr fontId="5" type="noConversion"/>
  </si>
  <si>
    <t>A0A140N582</t>
  </si>
  <si>
    <t>Sigma 54 modulation protein/ribosomal protein S30EA</t>
    <phoneticPr fontId="5" type="noConversion"/>
  </si>
  <si>
    <t>ECBD_0539</t>
    <phoneticPr fontId="5" type="noConversion"/>
  </si>
  <si>
    <t>A0A140N797</t>
  </si>
  <si>
    <t xml:space="preserve">NADH-quinone oxidoreductase subunit A </t>
    <phoneticPr fontId="5" type="noConversion"/>
  </si>
  <si>
    <t>nuoA</t>
    <phoneticPr fontId="5" type="noConversion"/>
  </si>
  <si>
    <t>A0A140N7N4</t>
  </si>
  <si>
    <t>Protein HflK</t>
    <phoneticPr fontId="5" type="noConversion"/>
  </si>
  <si>
    <t>ECBD_3860</t>
    <phoneticPr fontId="5" type="noConversion"/>
  </si>
  <si>
    <t>A0A140NBZ3</t>
  </si>
  <si>
    <t>Outer membrane lipoprotein RcsF</t>
    <phoneticPr fontId="5" type="noConversion"/>
  </si>
  <si>
    <t>rcsF</t>
    <phoneticPr fontId="5" type="noConversion"/>
  </si>
  <si>
    <t>A0A140NBJ5</t>
  </si>
  <si>
    <t>Transcriptional regulator, AsnC family</t>
    <phoneticPr fontId="5" type="noConversion"/>
  </si>
  <si>
    <t>ECBD_2706</t>
    <phoneticPr fontId="5" type="noConversion"/>
  </si>
  <si>
    <t>A0A140NAS5</t>
  </si>
  <si>
    <t>Lipoprotein</t>
    <phoneticPr fontId="5" type="noConversion"/>
  </si>
  <si>
    <t>ECBD_3421</t>
    <phoneticPr fontId="5" type="noConversion"/>
  </si>
  <si>
    <t>A0A140NFD2</t>
  </si>
  <si>
    <t xml:space="preserve">PTS system mannitol-specific EIICBA component </t>
    <phoneticPr fontId="5" type="noConversion"/>
  </si>
  <si>
    <t>ECBD_0129</t>
    <phoneticPr fontId="5" type="noConversion"/>
  </si>
  <si>
    <t>A0A140N201</t>
  </si>
  <si>
    <t>Translation initiation factor IF-2</t>
    <phoneticPr fontId="5" type="noConversion"/>
  </si>
  <si>
    <t>infB</t>
    <phoneticPr fontId="5" type="noConversion"/>
  </si>
  <si>
    <t>A0A140N3T4</t>
  </si>
  <si>
    <t>DUF883 domain-containing protein</t>
    <phoneticPr fontId="5" type="noConversion"/>
  </si>
  <si>
    <t>ECBD_1047</t>
    <phoneticPr fontId="5" type="noConversion"/>
  </si>
  <si>
    <t>A0A140N7A6</t>
  </si>
  <si>
    <t>MIP family channel protein</t>
    <phoneticPr fontId="5" type="noConversion"/>
  </si>
  <si>
    <t>ECBD_4097</t>
    <phoneticPr fontId="5" type="noConversion"/>
  </si>
  <si>
    <t>A0A140SS90</t>
  </si>
  <si>
    <t xml:space="preserve">Isocitrate dehydrogenase [NADP] </t>
    <phoneticPr fontId="5" type="noConversion"/>
  </si>
  <si>
    <t>ECBD_2463</t>
    <phoneticPr fontId="5" type="noConversion"/>
  </si>
  <si>
    <t>A0A140NAN3</t>
  </si>
  <si>
    <t>Oligopeptide/dipeptide ABC transporter, ATPase subunit</t>
    <phoneticPr fontId="5" type="noConversion"/>
  </si>
  <si>
    <t>ECBD_2375</t>
    <phoneticPr fontId="5" type="noConversion"/>
  </si>
  <si>
    <t>A0A140NCH2</t>
  </si>
  <si>
    <t xml:space="preserve">oxoglutarate dehydrogenase </t>
    <phoneticPr fontId="5" type="noConversion"/>
  </si>
  <si>
    <t>ECBD_2935</t>
    <phoneticPr fontId="5" type="noConversion"/>
  </si>
  <si>
    <t>A0A140NE66</t>
  </si>
  <si>
    <t>Small ribosomal subunit protein bS6</t>
    <phoneticPr fontId="5" type="noConversion"/>
  </si>
  <si>
    <t>rpsF</t>
    <phoneticPr fontId="5" type="noConversion"/>
  </si>
  <si>
    <t>A0A140NGG7</t>
  </si>
  <si>
    <t xml:space="preserve">GTP cyclohydrolase 1 </t>
    <phoneticPr fontId="5" type="noConversion"/>
  </si>
  <si>
    <t>folE</t>
    <phoneticPr fontId="5" type="noConversion"/>
  </si>
  <si>
    <t>A0A140N5I1</t>
  </si>
  <si>
    <t>Translation initiation factor IF-1</t>
    <phoneticPr fontId="5" type="noConversion"/>
  </si>
  <si>
    <t>infA</t>
    <phoneticPr fontId="5" type="noConversion"/>
  </si>
  <si>
    <t>A0A140NBV7</t>
  </si>
  <si>
    <t xml:space="preserve">3-oxoacyl-[acyl-carrier-protein] reductase </t>
    <phoneticPr fontId="5" type="noConversion"/>
  </si>
  <si>
    <t>ECBD_2508</t>
    <phoneticPr fontId="5" type="noConversion"/>
  </si>
  <si>
    <t>A0A140ND23</t>
  </si>
  <si>
    <t>UspA domain protein</t>
    <phoneticPr fontId="5" type="noConversion"/>
  </si>
  <si>
    <t>ECBD_2248</t>
    <phoneticPr fontId="5" type="noConversion"/>
  </si>
  <si>
    <t>A0A140N7I5</t>
  </si>
  <si>
    <t>Citrate synthase</t>
    <phoneticPr fontId="5" type="noConversion"/>
  </si>
  <si>
    <t>ECBD_2941</t>
    <phoneticPr fontId="5" type="noConversion"/>
  </si>
  <si>
    <t>A0A140NC10</t>
  </si>
  <si>
    <t>Small ribosomal subunit protein uS12</t>
    <phoneticPr fontId="5" type="noConversion"/>
  </si>
  <si>
    <t>rpsL</t>
    <phoneticPr fontId="5" type="noConversion"/>
  </si>
  <si>
    <t>A0A140N4H3</t>
  </si>
  <si>
    <t xml:space="preserve">Adenylate kinase </t>
    <phoneticPr fontId="5" type="noConversion"/>
  </si>
  <si>
    <t>adk</t>
    <phoneticPr fontId="5" type="noConversion"/>
  </si>
  <si>
    <t>A0A140NAW9</t>
  </si>
  <si>
    <t xml:space="preserve">Uroporphyrinogen-III C-methyltransferase </t>
    <phoneticPr fontId="5" type="noConversion"/>
  </si>
  <si>
    <t>ECBD_4239</t>
    <phoneticPr fontId="5" type="noConversion"/>
  </si>
  <si>
    <t>A0A140SSB8</t>
  </si>
  <si>
    <t>Maltodextrin-binding protein</t>
    <phoneticPr fontId="5" type="noConversion"/>
  </si>
  <si>
    <t>ECBD_4002</t>
    <phoneticPr fontId="5" type="noConversion"/>
  </si>
  <si>
    <t>A0A140NCD0</t>
  </si>
  <si>
    <t xml:space="preserve">ATP synthase subunit b </t>
    <phoneticPr fontId="5" type="noConversion"/>
  </si>
  <si>
    <t>atpF</t>
    <phoneticPr fontId="5" type="noConversion"/>
  </si>
  <si>
    <t>A0A140NI98</t>
  </si>
  <si>
    <t xml:space="preserve">Pyruvate dehydrogenase E1 component </t>
    <phoneticPr fontId="5" type="noConversion"/>
  </si>
  <si>
    <t>ECBD_3505</t>
    <phoneticPr fontId="5" type="noConversion"/>
  </si>
  <si>
    <t>A0A140NDL0</t>
  </si>
  <si>
    <t>DUF945 domain-containing protein</t>
    <phoneticPr fontId="5" type="noConversion"/>
  </si>
  <si>
    <t>ECBD_2032</t>
    <phoneticPr fontId="5" type="noConversion"/>
  </si>
  <si>
    <t>A0A140N9F7</t>
  </si>
  <si>
    <t>Putative lipoprotein</t>
    <phoneticPr fontId="5" type="noConversion"/>
  </si>
  <si>
    <t>ECBD_2729</t>
    <phoneticPr fontId="5" type="noConversion"/>
  </si>
  <si>
    <t>A0A140NDG1</t>
  </si>
  <si>
    <t xml:space="preserve">Diacylglycerol kinase </t>
    <phoneticPr fontId="5" type="noConversion"/>
  </si>
  <si>
    <t>ECBD_3991</t>
    <phoneticPr fontId="5" type="noConversion"/>
  </si>
  <si>
    <t>A0A140NEY9</t>
  </si>
  <si>
    <t xml:space="preserve">Beta-galactosidase </t>
    <phoneticPr fontId="5" type="noConversion"/>
  </si>
  <si>
    <t>lacZ</t>
    <phoneticPr fontId="5" type="noConversion"/>
  </si>
  <si>
    <t>A0A140NDI2</t>
  </si>
  <si>
    <t xml:space="preserve">Enoyl-[acyl-carrier-protein] reductase [NADH] </t>
    <phoneticPr fontId="5" type="noConversion"/>
  </si>
  <si>
    <t>ECBD_2329</t>
    <phoneticPr fontId="5" type="noConversion"/>
  </si>
  <si>
    <t>A0A140NA83</t>
  </si>
  <si>
    <t>Aldehyde-alcohol dehydrogenase</t>
    <phoneticPr fontId="5" type="noConversion"/>
  </si>
  <si>
    <t>ECBD_2383</t>
    <phoneticPr fontId="5" type="noConversion"/>
  </si>
  <si>
    <t>A0A140NCE4</t>
  </si>
  <si>
    <t xml:space="preserve">Undecaprenyl-phosphate 4-deoxy-4-formamido-L-arabinose transferase </t>
    <phoneticPr fontId="5" type="noConversion"/>
  </si>
  <si>
    <t>arnC</t>
    <phoneticPr fontId="5" type="noConversion"/>
  </si>
  <si>
    <t>A0A140N779</t>
  </si>
  <si>
    <t>Glycoside hydrolase family 4</t>
    <phoneticPr fontId="5" type="noConversion"/>
  </si>
  <si>
    <t>ECBD_3912</t>
    <phoneticPr fontId="5" type="noConversion"/>
  </si>
  <si>
    <t>A0A140NE28</t>
  </si>
  <si>
    <t xml:space="preserve">Ribose-phosphate pyrophosphokinase </t>
    <phoneticPr fontId="5" type="noConversion"/>
  </si>
  <si>
    <t>prs</t>
    <phoneticPr fontId="5" type="noConversion"/>
  </si>
  <si>
    <t>A0A140NCS9</t>
  </si>
  <si>
    <t xml:space="preserve">Single-stranded DNA-binding protein </t>
    <phoneticPr fontId="5" type="noConversion"/>
  </si>
  <si>
    <t>ECBD_3973</t>
    <phoneticPr fontId="5" type="noConversion"/>
  </si>
  <si>
    <t>A0A140NE87</t>
  </si>
  <si>
    <t>Large ribosomal subunit protein uL18</t>
    <phoneticPr fontId="5" type="noConversion"/>
  </si>
  <si>
    <t>rplR</t>
    <phoneticPr fontId="5" type="noConversion"/>
  </si>
  <si>
    <t>A0A140N4L0</t>
  </si>
  <si>
    <t>ECBD_3045</t>
    <phoneticPr fontId="5" type="noConversion"/>
  </si>
  <si>
    <t>A0A140NCD4</t>
  </si>
  <si>
    <t xml:space="preserve">Elongation factor Ts </t>
    <phoneticPr fontId="5" type="noConversion"/>
  </si>
  <si>
    <t>tsf</t>
    <phoneticPr fontId="5" type="noConversion"/>
  </si>
  <si>
    <t>A0A140NFD7</t>
  </si>
  <si>
    <t>UPF0265 protein YeeX</t>
    <phoneticPr fontId="5" type="noConversion"/>
  </si>
  <si>
    <t>yeeX</t>
    <phoneticPr fontId="5" type="noConversion"/>
  </si>
  <si>
    <t>A0A140N7W3</t>
  </si>
  <si>
    <t>Thioredoxin</t>
    <phoneticPr fontId="5" type="noConversion"/>
  </si>
  <si>
    <t>ECBD_4259</t>
    <phoneticPr fontId="5" type="noConversion"/>
  </si>
  <si>
    <t>A0A140SSC0</t>
  </si>
  <si>
    <t xml:space="preserve">Trigger factor </t>
    <phoneticPr fontId="5" type="noConversion"/>
  </si>
  <si>
    <t>tig</t>
    <phoneticPr fontId="5" type="noConversion"/>
  </si>
  <si>
    <t>A0A140NET2</t>
  </si>
  <si>
    <t xml:space="preserve">Aspartate ammonia-lyase </t>
    <phoneticPr fontId="5" type="noConversion"/>
  </si>
  <si>
    <t>ECBD_3892</t>
    <phoneticPr fontId="5" type="noConversion"/>
  </si>
  <si>
    <t>A0A140NGN0</t>
  </si>
  <si>
    <t xml:space="preserve">Co-chaperonin GroES </t>
    <phoneticPr fontId="5" type="noConversion"/>
  </si>
  <si>
    <t>groES</t>
    <phoneticPr fontId="5" type="noConversion"/>
  </si>
  <si>
    <t>A0A140NEN6</t>
  </si>
  <si>
    <t xml:space="preserve">NADH-quinone oxidoreductase subunit H </t>
    <phoneticPr fontId="5" type="noConversion"/>
  </si>
  <si>
    <t>nuoH</t>
    <phoneticPr fontId="5" type="noConversion"/>
  </si>
  <si>
    <t>A0A140N5X6</t>
  </si>
  <si>
    <t>Cold shock-like protein CspD</t>
    <phoneticPr fontId="5" type="noConversion"/>
  </si>
  <si>
    <t>ECBD_2714</t>
    <phoneticPr fontId="5" type="noConversion"/>
  </si>
  <si>
    <t>A0A140NBD4</t>
  </si>
  <si>
    <t>Efflux transporter, RND family, MFP subunit</t>
    <phoneticPr fontId="5" type="noConversion"/>
  </si>
  <si>
    <t>ECBD_3193</t>
    <phoneticPr fontId="5" type="noConversion"/>
  </si>
  <si>
    <t>A0A140ND70</t>
  </si>
  <si>
    <t>Inner-membrane translocator</t>
    <phoneticPr fontId="5" type="noConversion"/>
  </si>
  <si>
    <t>ECBD_4280</t>
    <phoneticPr fontId="5" type="noConversion"/>
  </si>
  <si>
    <t>A0A140SSC3</t>
  </si>
  <si>
    <t>UPF0145 protein YbjQ</t>
    <phoneticPr fontId="5" type="noConversion"/>
  </si>
  <si>
    <t>ybjQ</t>
    <phoneticPr fontId="5" type="noConversion"/>
  </si>
  <si>
    <t>A0A140NDM4</t>
  </si>
  <si>
    <t>Transport-associated</t>
    <phoneticPr fontId="5" type="noConversion"/>
  </si>
  <si>
    <t>ECBD_0590</t>
    <phoneticPr fontId="5" type="noConversion"/>
  </si>
  <si>
    <t>A0A140N7U0</t>
  </si>
  <si>
    <t xml:space="preserve">Elongation factor G </t>
    <phoneticPr fontId="5" type="noConversion"/>
  </si>
  <si>
    <t>fusA</t>
    <phoneticPr fontId="5" type="noConversion"/>
  </si>
  <si>
    <t>A0A140N7C7</t>
  </si>
  <si>
    <t xml:space="preserve">Protein GrpE </t>
    <phoneticPr fontId="5" type="noConversion"/>
  </si>
  <si>
    <t>grpE</t>
    <phoneticPr fontId="5" type="noConversion"/>
  </si>
  <si>
    <t>A0A140N8S5</t>
  </si>
  <si>
    <t xml:space="preserve">Integration host factor subunit beta </t>
    <phoneticPr fontId="5" type="noConversion"/>
  </si>
  <si>
    <t>ihfB</t>
    <phoneticPr fontId="5" type="noConversion"/>
  </si>
  <si>
    <t>A0A140NDV2</t>
  </si>
  <si>
    <t>DUF3053 domain-containing protein</t>
    <phoneticPr fontId="5" type="noConversion"/>
  </si>
  <si>
    <t>ECBD_0183</t>
    <phoneticPr fontId="5" type="noConversion"/>
  </si>
  <si>
    <t>A0A140N692</t>
  </si>
  <si>
    <t xml:space="preserve">Catabolite activator protein </t>
    <phoneticPr fontId="5" type="noConversion"/>
  </si>
  <si>
    <t>ECBD_0391</t>
    <phoneticPr fontId="5" type="noConversion"/>
  </si>
  <si>
    <t>A0A140N3D6</t>
  </si>
  <si>
    <t xml:space="preserve">Polyribonucleotide nucleotidyltransferase </t>
    <phoneticPr fontId="5" type="noConversion"/>
  </si>
  <si>
    <t>pnp</t>
    <phoneticPr fontId="5" type="noConversion"/>
  </si>
  <si>
    <t>A0A140N5F4</t>
  </si>
  <si>
    <t xml:space="preserve">Phosphoglycerate kinase </t>
    <phoneticPr fontId="5" type="noConversion"/>
  </si>
  <si>
    <t>pgk</t>
    <phoneticPr fontId="5" type="noConversion"/>
  </si>
  <si>
    <t>A0A140N8E1</t>
  </si>
  <si>
    <t>Aminoacyl-histidine dipeptidase</t>
    <phoneticPr fontId="5" type="noConversion"/>
  </si>
  <si>
    <t>ECBD_3384</t>
    <phoneticPr fontId="5" type="noConversion"/>
  </si>
  <si>
    <t>A0A140NDB1</t>
  </si>
  <si>
    <t xml:space="preserve">Aconitate hydratase B </t>
    <phoneticPr fontId="5" type="noConversion"/>
  </si>
  <si>
    <t>ECBD_3501</t>
    <phoneticPr fontId="5" type="noConversion"/>
  </si>
  <si>
    <t>A0A140NFP9</t>
  </si>
  <si>
    <t xml:space="preserve">DNA-directed RNA polymerase subunit alpha </t>
    <phoneticPr fontId="5" type="noConversion"/>
  </si>
  <si>
    <t>rpoA</t>
    <phoneticPr fontId="5" type="noConversion"/>
  </si>
  <si>
    <t>A0A140N2U0</t>
  </si>
  <si>
    <t xml:space="preserve">Isocitrate lyase </t>
    <phoneticPr fontId="5" type="noConversion"/>
  </si>
  <si>
    <t>ECBD_4022</t>
    <phoneticPr fontId="5" type="noConversion"/>
  </si>
  <si>
    <t>A0A140NF15</t>
  </si>
  <si>
    <t xml:space="preserve">Acetyl-coenzyme A carboxylase carboxyl transferase subunit alpha </t>
    <phoneticPr fontId="5" type="noConversion"/>
  </si>
  <si>
    <t>accA</t>
    <phoneticPr fontId="5" type="noConversion"/>
  </si>
  <si>
    <t>A0A140NDE6</t>
  </si>
  <si>
    <t xml:space="preserve">NADH-quinone oxidoreductase subunit I </t>
    <phoneticPr fontId="5" type="noConversion"/>
  </si>
  <si>
    <t>nuoI</t>
    <phoneticPr fontId="5" type="noConversion"/>
  </si>
  <si>
    <t>A0A140N885</t>
  </si>
  <si>
    <t>Putative PTS IIA-like nitrogen-regulatory protein PtsN</t>
    <phoneticPr fontId="5" type="noConversion"/>
  </si>
  <si>
    <t>ECBD_1563</t>
    <phoneticPr fontId="5" type="noConversion"/>
  </si>
  <si>
    <t>A0A140N8Q5</t>
  </si>
  <si>
    <t>PTS system, glucose subfamily, IIA subunit</t>
    <phoneticPr fontId="5" type="noConversion"/>
  </si>
  <si>
    <t>ECBD_1264</t>
    <phoneticPr fontId="5" type="noConversion"/>
  </si>
  <si>
    <t>A0A140N9A4</t>
  </si>
  <si>
    <t>ABC transporter related</t>
    <phoneticPr fontId="5" type="noConversion"/>
  </si>
  <si>
    <t>ECBD_4281</t>
    <phoneticPr fontId="5" type="noConversion"/>
  </si>
  <si>
    <t>A0A140SSA9</t>
  </si>
  <si>
    <t>Alcohol dehydrogenase GroES domain protein</t>
    <phoneticPr fontId="5" type="noConversion"/>
  </si>
  <si>
    <t>ECBD_1566</t>
    <phoneticPr fontId="5" type="noConversion"/>
  </si>
  <si>
    <t>A0A140N870</t>
  </si>
  <si>
    <t xml:space="preserve">Thiol peroxidase </t>
    <phoneticPr fontId="5" type="noConversion"/>
  </si>
  <si>
    <t>tpx</t>
    <phoneticPr fontId="5" type="noConversion"/>
  </si>
  <si>
    <t>A0A140NCG0</t>
  </si>
  <si>
    <t xml:space="preserve">NADH-quinone oxidoreductase </t>
    <phoneticPr fontId="5" type="noConversion"/>
  </si>
  <si>
    <t>ECBD_1378</t>
    <phoneticPr fontId="5" type="noConversion"/>
  </si>
  <si>
    <t>A0A140N9P3</t>
  </si>
  <si>
    <t xml:space="preserve">Ferritin </t>
    <phoneticPr fontId="5" type="noConversion"/>
  </si>
  <si>
    <t>ECBD_1735</t>
    <phoneticPr fontId="5" type="noConversion"/>
  </si>
  <si>
    <t>A0A140N8N2</t>
  </si>
  <si>
    <t xml:space="preserve">Superoxide dismutase </t>
    <phoneticPr fontId="5" type="noConversion"/>
  </si>
  <si>
    <t>ECBD_1987</t>
    <phoneticPr fontId="5" type="noConversion"/>
  </si>
  <si>
    <t>A0A140NBF0</t>
  </si>
  <si>
    <t>Small ribosomal subunit protein uS19</t>
    <phoneticPr fontId="5" type="noConversion"/>
  </si>
  <si>
    <t>rpsS</t>
    <phoneticPr fontId="5" type="noConversion"/>
  </si>
  <si>
    <t>A0A140N528</t>
  </si>
  <si>
    <t>Large ribosomal subunit protein uL30</t>
    <phoneticPr fontId="5" type="noConversion"/>
  </si>
  <si>
    <t>rpmD</t>
    <phoneticPr fontId="5" type="noConversion"/>
  </si>
  <si>
    <t>A0A140N7G4</t>
  </si>
  <si>
    <t xml:space="preserve">ATP-dependent zinc metalloprotease FtsH </t>
    <phoneticPr fontId="5" type="noConversion"/>
  </si>
  <si>
    <t>ftsH</t>
    <phoneticPr fontId="5" type="noConversion"/>
  </si>
  <si>
    <t>A0A140N5L3</t>
  </si>
  <si>
    <t>Large ribosomal subunit protein uL3</t>
    <phoneticPr fontId="5" type="noConversion"/>
  </si>
  <si>
    <t>rplC</t>
    <phoneticPr fontId="5" type="noConversion"/>
  </si>
  <si>
    <t>A0A140N3G7</t>
  </si>
  <si>
    <t xml:space="preserve">Enolase </t>
    <phoneticPr fontId="5" type="noConversion"/>
  </si>
  <si>
    <t>eno</t>
    <phoneticPr fontId="5" type="noConversion"/>
  </si>
  <si>
    <t>A0A140N6G0</t>
  </si>
  <si>
    <t>UPF0337 protein YjbJ</t>
    <phoneticPr fontId="5" type="noConversion"/>
  </si>
  <si>
    <t>ECBD_3988</t>
    <phoneticPr fontId="5" type="noConversion"/>
  </si>
  <si>
    <t>A0A140NFG4</t>
  </si>
  <si>
    <t xml:space="preserve">ATP synthase subunit c </t>
    <phoneticPr fontId="5" type="noConversion"/>
  </si>
  <si>
    <t>atpE</t>
    <phoneticPr fontId="5" type="noConversion"/>
  </si>
  <si>
    <t>A0A140NFR9</t>
  </si>
  <si>
    <t xml:space="preserve">Dihydrolipoyllysine-residue succinyltransferase component of 2-oxoglutarate dehydrogenase complex </t>
    <phoneticPr fontId="5" type="noConversion"/>
  </si>
  <si>
    <t>ECBD_2934</t>
    <phoneticPr fontId="5" type="noConversion"/>
  </si>
  <si>
    <t>A0A140NDX4</t>
  </si>
  <si>
    <t>Succinate dehydrogenase hydrophobic membrane anchor subunit</t>
    <phoneticPr fontId="5" type="noConversion"/>
  </si>
  <si>
    <t>ECBD_2938</t>
    <phoneticPr fontId="5" type="noConversion"/>
  </si>
  <si>
    <t>A0A140NCH7</t>
  </si>
  <si>
    <t>Stress response protein ElaB</t>
    <phoneticPr fontId="5" type="noConversion"/>
  </si>
  <si>
    <t>ECBD_1392</t>
    <phoneticPr fontId="5" type="noConversion"/>
  </si>
  <si>
    <t>A0A140NAA6</t>
  </si>
  <si>
    <t>Protein-N</t>
    <phoneticPr fontId="5" type="noConversion"/>
  </si>
  <si>
    <t>ECBD_1564</t>
    <phoneticPr fontId="5" type="noConversion"/>
  </si>
  <si>
    <t>A0A140N8E6</t>
  </si>
  <si>
    <t>SmpA/OmlA domain protein</t>
    <phoneticPr fontId="5" type="noConversion"/>
  </si>
  <si>
    <t>ECBD_1906</t>
    <phoneticPr fontId="5" type="noConversion"/>
  </si>
  <si>
    <t>A0A140N9N9</t>
  </si>
  <si>
    <t xml:space="preserve">Succinate dehydrogenase flavoprotein subunit </t>
    <phoneticPr fontId="5" type="noConversion"/>
  </si>
  <si>
    <t>ECBD_2937</t>
    <phoneticPr fontId="5" type="noConversion"/>
  </si>
  <si>
    <t>A0A140NA80</t>
  </si>
  <si>
    <t>Small ribosomal subunit protein uS14</t>
    <phoneticPr fontId="5" type="noConversion"/>
  </si>
  <si>
    <t>rpsN</t>
    <phoneticPr fontId="5" type="noConversion"/>
  </si>
  <si>
    <t>A0A140N7K8</t>
  </si>
  <si>
    <t xml:space="preserve">Major outer membrane lipoprotein Lpp </t>
    <phoneticPr fontId="5" type="noConversion"/>
  </si>
  <si>
    <t>lpp</t>
    <phoneticPr fontId="5" type="noConversion"/>
  </si>
  <si>
    <t>A0A140N7J2</t>
  </si>
  <si>
    <t>Inner membrane lipoprotein DcrB</t>
    <phoneticPr fontId="5" type="noConversion"/>
  </si>
  <si>
    <t>dcrB</t>
    <phoneticPr fontId="5" type="noConversion"/>
  </si>
  <si>
    <t>A0A140N729</t>
  </si>
  <si>
    <t xml:space="preserve">ATP synthase subunit alpha </t>
    <phoneticPr fontId="5" type="noConversion"/>
  </si>
  <si>
    <t>atpA</t>
    <phoneticPr fontId="5" type="noConversion"/>
  </si>
  <si>
    <t>A0A140ND72</t>
  </si>
  <si>
    <t>Glycoprotein/polysaccharide metabolism</t>
    <phoneticPr fontId="5" type="noConversion"/>
  </si>
  <si>
    <t>ECBD_3202</t>
    <phoneticPr fontId="5" type="noConversion"/>
  </si>
  <si>
    <t>A0A140NAY7</t>
  </si>
  <si>
    <t xml:space="preserve">NADH-quinone oxidoreductase subunit B </t>
    <phoneticPr fontId="5" type="noConversion"/>
  </si>
  <si>
    <t>nuoB</t>
    <phoneticPr fontId="5" type="noConversion"/>
  </si>
  <si>
    <t>A0A140N560</t>
  </si>
  <si>
    <t xml:space="preserve">Succinate--CoA ligase [ADP-forming] subunit alpha </t>
    <phoneticPr fontId="5" type="noConversion"/>
  </si>
  <si>
    <t>sucD</t>
    <phoneticPr fontId="5" type="noConversion"/>
  </si>
  <si>
    <t>A0A140N9G2</t>
  </si>
  <si>
    <t xml:space="preserve">NADH-quinone oxidoreductase subunit F </t>
    <phoneticPr fontId="5" type="noConversion"/>
  </si>
  <si>
    <t>ECBD_1377</t>
    <phoneticPr fontId="5" type="noConversion"/>
  </si>
  <si>
    <t>A0A140N9Z7</t>
  </si>
  <si>
    <t xml:space="preserve">Alkyl hydroperoxide reductase C </t>
    <phoneticPr fontId="5" type="noConversion"/>
  </si>
  <si>
    <t>ECBD_3047</t>
    <phoneticPr fontId="5" type="noConversion"/>
  </si>
  <si>
    <t>A0A140NC97</t>
  </si>
  <si>
    <t>Protein-export protein SecB</t>
    <phoneticPr fontId="5" type="noConversion"/>
  </si>
  <si>
    <t>secB</t>
    <phoneticPr fontId="5" type="noConversion"/>
  </si>
  <si>
    <t>A0A140N4G2</t>
  </si>
  <si>
    <t xml:space="preserve">Succinate--CoA ligase [ADP-forming] subunit beta </t>
    <phoneticPr fontId="5" type="noConversion"/>
  </si>
  <si>
    <t>sucC</t>
    <phoneticPr fontId="5" type="noConversion"/>
  </si>
  <si>
    <t>A0A140NBF4</t>
  </si>
  <si>
    <t>Cytochrome d ubiquinol oxidase, subunit II</t>
    <phoneticPr fontId="5" type="noConversion"/>
  </si>
  <si>
    <t>ECBD_2927</t>
    <phoneticPr fontId="5" type="noConversion"/>
  </si>
  <si>
    <t>A0A140NA70</t>
  </si>
  <si>
    <t xml:space="preserve">Chaperone protein DnaK </t>
    <phoneticPr fontId="5" type="noConversion"/>
  </si>
  <si>
    <t>dnaK</t>
    <phoneticPr fontId="5" type="noConversion"/>
  </si>
  <si>
    <t>A0A140NFV3</t>
  </si>
  <si>
    <t>Large ribosomal subunit protein uL15</t>
    <phoneticPr fontId="5" type="noConversion"/>
  </si>
  <si>
    <t>rplO</t>
    <phoneticPr fontId="5" type="noConversion"/>
  </si>
  <si>
    <t>A0A140N711</t>
  </si>
  <si>
    <t>Small ribosomal subunit protein uS11</t>
    <phoneticPr fontId="5" type="noConversion"/>
  </si>
  <si>
    <t>rpsK</t>
    <phoneticPr fontId="5" type="noConversion"/>
  </si>
  <si>
    <t>A0A140N7L9</t>
  </si>
  <si>
    <t>Small ribosomal subunit protein uS17</t>
    <phoneticPr fontId="5" type="noConversion"/>
  </si>
  <si>
    <t>rpsQ</t>
    <phoneticPr fontId="5" type="noConversion"/>
  </si>
  <si>
    <t>A0A140N6Z6</t>
  </si>
  <si>
    <t>DUF1043 family protein</t>
    <phoneticPr fontId="5" type="noConversion"/>
  </si>
  <si>
    <t>ECBD_0514</t>
    <phoneticPr fontId="5" type="noConversion"/>
  </si>
  <si>
    <t>A0A140N5H1</t>
  </si>
  <si>
    <t>Large ribosomal subunit protein uL13</t>
    <phoneticPr fontId="5" type="noConversion"/>
  </si>
  <si>
    <t>rplM</t>
    <phoneticPr fontId="5" type="noConversion"/>
  </si>
  <si>
    <t>A0A140N598</t>
  </si>
  <si>
    <t>Large ribosomal subunit protein bL19</t>
    <phoneticPr fontId="5" type="noConversion"/>
  </si>
  <si>
    <t>rplS</t>
    <phoneticPr fontId="5" type="noConversion"/>
  </si>
  <si>
    <t>A0A140N6T7</t>
  </si>
  <si>
    <t>Large ribosomal subunit protein uL29</t>
    <phoneticPr fontId="5" type="noConversion"/>
  </si>
  <si>
    <t>rpmC</t>
    <phoneticPr fontId="5" type="noConversion"/>
  </si>
  <si>
    <t>A0A140N7F5</t>
  </si>
  <si>
    <t xml:space="preserve">Dihydrolipoyl dehydrogenase </t>
    <phoneticPr fontId="5" type="noConversion"/>
  </si>
  <si>
    <t>ECBD_3503</t>
    <phoneticPr fontId="5" type="noConversion"/>
  </si>
  <si>
    <t>A0A140NBS3</t>
  </si>
  <si>
    <t xml:space="preserve">Transcription termination factor Rho </t>
    <phoneticPr fontId="5" type="noConversion"/>
  </si>
  <si>
    <t>rho</t>
    <phoneticPr fontId="5" type="noConversion"/>
  </si>
  <si>
    <t>A0A140NF01</t>
  </si>
  <si>
    <t>Small ribosomal subunit protein uS2</t>
    <phoneticPr fontId="5" type="noConversion"/>
  </si>
  <si>
    <t>rpsB</t>
    <phoneticPr fontId="5" type="noConversion"/>
  </si>
  <si>
    <t>A0A140NFK2</t>
  </si>
  <si>
    <t>UPF0325 protein YaeH</t>
    <phoneticPr fontId="5" type="noConversion"/>
  </si>
  <si>
    <t>yaeH</t>
    <phoneticPr fontId="5" type="noConversion"/>
  </si>
  <si>
    <t>A0A140NG05</t>
  </si>
  <si>
    <t>Large ribosomal subunit protein bL31</t>
    <phoneticPr fontId="5" type="noConversion"/>
  </si>
  <si>
    <t>rpmE</t>
    <phoneticPr fontId="5" type="noConversion"/>
  </si>
  <si>
    <t>A0A140SS71</t>
  </si>
  <si>
    <t xml:space="preserve">ATP synthase subunit beta </t>
    <phoneticPr fontId="5" type="noConversion"/>
  </si>
  <si>
    <t>atpD</t>
    <phoneticPr fontId="5" type="noConversion"/>
  </si>
  <si>
    <t>A0A140NHS0</t>
  </si>
  <si>
    <t>Large ribosomal subunit protein bL33</t>
    <phoneticPr fontId="5" type="noConversion"/>
  </si>
  <si>
    <t>rpmG</t>
    <phoneticPr fontId="5" type="noConversion"/>
  </si>
  <si>
    <t>A0A140N5Z7</t>
  </si>
  <si>
    <t xml:space="preserve">Chaperonin GroEL </t>
    <phoneticPr fontId="5" type="noConversion"/>
  </si>
  <si>
    <t>groEL</t>
    <phoneticPr fontId="5" type="noConversion"/>
  </si>
  <si>
    <t>A0A140NH65</t>
  </si>
  <si>
    <t xml:space="preserve">Malate dehydrogenase </t>
    <phoneticPr fontId="5" type="noConversion"/>
  </si>
  <si>
    <t>mdh</t>
    <phoneticPr fontId="5" type="noConversion"/>
  </si>
  <si>
    <t>A0A140N775</t>
  </si>
  <si>
    <t>Large ribosomal subunit protein bL28</t>
    <phoneticPr fontId="5" type="noConversion"/>
  </si>
  <si>
    <t>rpmB</t>
    <phoneticPr fontId="5" type="noConversion"/>
  </si>
  <si>
    <t>A0A140N3L9</t>
  </si>
  <si>
    <t>30S ribosomal protein S1</t>
    <phoneticPr fontId="5" type="noConversion"/>
  </si>
  <si>
    <t>ECBD_2684</t>
    <phoneticPr fontId="5" type="noConversion"/>
  </si>
  <si>
    <t>A0A140NBA5</t>
  </si>
  <si>
    <t>Small ribosomal subunit protein uS8</t>
    <phoneticPr fontId="5" type="noConversion"/>
  </si>
  <si>
    <t>rpsH</t>
    <phoneticPr fontId="5" type="noConversion"/>
  </si>
  <si>
    <t>A0A140N537</t>
  </si>
  <si>
    <t>Large ribosomal subunit protein bL25</t>
    <phoneticPr fontId="5" type="noConversion"/>
  </si>
  <si>
    <t>rplY</t>
    <phoneticPr fontId="5" type="noConversion"/>
  </si>
  <si>
    <t>A0A140N846</t>
  </si>
  <si>
    <t>Cold-shock DNA-binding domain protein</t>
    <phoneticPr fontId="5" type="noConversion"/>
  </si>
  <si>
    <t>ECBD_0180</t>
    <phoneticPr fontId="5" type="noConversion"/>
  </si>
  <si>
    <t>A0A140N4F2</t>
  </si>
  <si>
    <t>Large ribosomal subunit protein uL16</t>
    <phoneticPr fontId="5" type="noConversion"/>
  </si>
  <si>
    <t>rplP</t>
    <phoneticPr fontId="5" type="noConversion"/>
  </si>
  <si>
    <t>A0A140N6Z2</t>
  </si>
  <si>
    <t>Small ribosomal subunit protein uS15</t>
    <phoneticPr fontId="5" type="noConversion"/>
  </si>
  <si>
    <t>rpsO</t>
    <phoneticPr fontId="5" type="noConversion"/>
  </si>
  <si>
    <t>A0A140N811</t>
  </si>
  <si>
    <t>Large ribosomal subunit protein uL11</t>
    <phoneticPr fontId="5" type="noConversion"/>
  </si>
  <si>
    <t>rplK</t>
    <phoneticPr fontId="5" type="noConversion"/>
  </si>
  <si>
    <t>A0A140NF32</t>
  </si>
  <si>
    <t>PTS system, galactitol-specific IIC subunit</t>
    <phoneticPr fontId="5" type="noConversion"/>
  </si>
  <si>
    <t>ECBD_1565</t>
    <phoneticPr fontId="5" type="noConversion"/>
  </si>
  <si>
    <t>A0A140NAS1</t>
  </si>
  <si>
    <t xml:space="preserve">Glyceraldehyde-3-phosphate dehydrogenase </t>
    <phoneticPr fontId="5" type="noConversion"/>
  </si>
  <si>
    <t>ECBD_1865</t>
    <phoneticPr fontId="5" type="noConversion"/>
  </si>
  <si>
    <t>A0A140N783</t>
  </si>
  <si>
    <t>Translation initiation factor IF-3</t>
    <phoneticPr fontId="5" type="noConversion"/>
  </si>
  <si>
    <t>infC</t>
    <phoneticPr fontId="5" type="noConversion"/>
  </si>
  <si>
    <t>A0A140N9R4</t>
  </si>
  <si>
    <t>Small ribosomal subunit protein bS18</t>
    <phoneticPr fontId="5" type="noConversion"/>
  </si>
  <si>
    <t>rpsR</t>
    <phoneticPr fontId="5" type="noConversion"/>
  </si>
  <si>
    <t>A0A140NGH1</t>
  </si>
  <si>
    <t>Small ribosomal subunit protein uS5</t>
    <phoneticPr fontId="5" type="noConversion"/>
  </si>
  <si>
    <t>rpsE</t>
    <phoneticPr fontId="5" type="noConversion"/>
  </si>
  <si>
    <t>A0A140N6Z9</t>
  </si>
  <si>
    <t xml:space="preserve">Succinate dehydrogenase iron-sulfur subunit </t>
    <phoneticPr fontId="5" type="noConversion"/>
  </si>
  <si>
    <t>ECBD_2936</t>
    <phoneticPr fontId="5" type="noConversion"/>
  </si>
  <si>
    <t>A0A140NDZ9</t>
  </si>
  <si>
    <t>Large ribosomal subunit protein uL6</t>
    <phoneticPr fontId="5" type="noConversion"/>
  </si>
  <si>
    <t>rplF</t>
    <phoneticPr fontId="5" type="noConversion"/>
  </si>
  <si>
    <t>A0A140N2T1</t>
  </si>
  <si>
    <t>Large ribosomal subunit protein uL2</t>
    <phoneticPr fontId="5" type="noConversion"/>
  </si>
  <si>
    <t>rplB</t>
    <phoneticPr fontId="5" type="noConversion"/>
  </si>
  <si>
    <t>A0A140N7J1</t>
  </si>
  <si>
    <t>Large ribosomal subunit protein bL9</t>
    <phoneticPr fontId="5" type="noConversion"/>
  </si>
  <si>
    <t>rplI</t>
    <phoneticPr fontId="5" type="noConversion"/>
  </si>
  <si>
    <t>A0A140NDV1</t>
  </si>
  <si>
    <t>Small ribosomal subunit protein bS20</t>
    <phoneticPr fontId="5" type="noConversion"/>
  </si>
  <si>
    <t>rpsT</t>
    <phoneticPr fontId="5" type="noConversion"/>
  </si>
  <si>
    <t>A0A140NFU3</t>
  </si>
  <si>
    <t>Cytochrome bd ubiquinol oxidase subunit I</t>
    <phoneticPr fontId="5" type="noConversion"/>
  </si>
  <si>
    <t>ECBD_2928</t>
    <phoneticPr fontId="5" type="noConversion"/>
  </si>
  <si>
    <t>A0A140NCG6</t>
  </si>
  <si>
    <t>Large ribosomal subunit protein uL10</t>
    <phoneticPr fontId="5" type="noConversion"/>
  </si>
  <si>
    <t>rplJ</t>
    <phoneticPr fontId="5" type="noConversion"/>
  </si>
  <si>
    <t>A0A140NDB6</t>
  </si>
  <si>
    <t>Chaperone protein Skp</t>
    <phoneticPr fontId="5" type="noConversion"/>
  </si>
  <si>
    <t>ECBD_3441</t>
    <phoneticPr fontId="5" type="noConversion"/>
  </si>
  <si>
    <t>A0A140NFE9</t>
  </si>
  <si>
    <t>Small ribosomal subunit protein uS10</t>
    <phoneticPr fontId="5" type="noConversion"/>
  </si>
  <si>
    <t>rpsJ</t>
    <phoneticPr fontId="5" type="noConversion"/>
  </si>
  <si>
    <t>A0A140N6Y5</t>
  </si>
  <si>
    <t>Small ribosomal subunit protein uS3</t>
    <phoneticPr fontId="5" type="noConversion"/>
  </si>
  <si>
    <t>rpsC</t>
    <phoneticPr fontId="5" type="noConversion"/>
  </si>
  <si>
    <t>A0A140N4K1</t>
  </si>
  <si>
    <t>Small ribosomal subunit protein uS4</t>
    <phoneticPr fontId="5" type="noConversion"/>
  </si>
  <si>
    <t>rpsD</t>
    <phoneticPr fontId="5" type="noConversion"/>
  </si>
  <si>
    <t>A0A140N548</t>
  </si>
  <si>
    <t>Large ribosomal subunit protein bL20</t>
    <phoneticPr fontId="5" type="noConversion"/>
  </si>
  <si>
    <t>rplT</t>
    <phoneticPr fontId="5" type="noConversion"/>
  </si>
  <si>
    <t>A0A140NBS1</t>
  </si>
  <si>
    <t>Large ribosomal subunit protein uL4</t>
    <phoneticPr fontId="5" type="noConversion"/>
  </si>
  <si>
    <t>rplD</t>
    <phoneticPr fontId="5" type="noConversion"/>
  </si>
  <si>
    <t>A0A140N5K8</t>
  </si>
  <si>
    <t xml:space="preserve">Integration host factor subunit alpha </t>
    <phoneticPr fontId="5" type="noConversion"/>
  </si>
  <si>
    <t>ihfA</t>
    <phoneticPr fontId="5" type="noConversion"/>
  </si>
  <si>
    <t>A0A140NB69</t>
  </si>
  <si>
    <t>Large ribosomal subunit protein uL5</t>
    <phoneticPr fontId="5" type="noConversion"/>
  </si>
  <si>
    <t>rplE</t>
    <phoneticPr fontId="5" type="noConversion"/>
  </si>
  <si>
    <t>A0A140N5A3</t>
  </si>
  <si>
    <t>D-tagatose-1,6-bisphosphate aldolase subunit GatZ</t>
    <phoneticPr fontId="5" type="noConversion"/>
  </si>
  <si>
    <t>gatZ</t>
    <phoneticPr fontId="5" type="noConversion"/>
  </si>
  <si>
    <t>A0A140N6E5</t>
  </si>
  <si>
    <t xml:space="preserve">Peptidoglycan-associated lipoprotein </t>
    <phoneticPr fontId="5" type="noConversion"/>
  </si>
  <si>
    <t>pal</t>
    <phoneticPr fontId="5" type="noConversion"/>
  </si>
  <si>
    <t>A0A140NC11</t>
  </si>
  <si>
    <t>Large ribosomal subunit protein bL21</t>
    <phoneticPr fontId="5" type="noConversion"/>
  </si>
  <si>
    <t>rplU</t>
    <phoneticPr fontId="5" type="noConversion"/>
  </si>
  <si>
    <t>A0A140N5D7</t>
  </si>
  <si>
    <t>Large ribosomal subunit protein uL24</t>
    <phoneticPr fontId="5" type="noConversion"/>
  </si>
  <si>
    <t>rplX</t>
    <phoneticPr fontId="5" type="noConversion"/>
  </si>
  <si>
    <t>A0A140N5L7</t>
  </si>
  <si>
    <t>Sec translocon accessory complex subunit YajC</t>
    <phoneticPr fontId="5" type="noConversion"/>
  </si>
  <si>
    <t>ECBD_3254</t>
    <phoneticPr fontId="5" type="noConversion"/>
  </si>
  <si>
    <t>A0A140NCZ5</t>
  </si>
  <si>
    <t>Large ribosomal subunit protein uL14</t>
    <phoneticPr fontId="5" type="noConversion"/>
  </si>
  <si>
    <t>rplN</t>
    <phoneticPr fontId="5" type="noConversion"/>
  </si>
  <si>
    <t>A0A140N3H4</t>
  </si>
  <si>
    <t>Large ribosomal subunit protein uL1</t>
    <phoneticPr fontId="5" type="noConversion"/>
  </si>
  <si>
    <t>rplA</t>
    <phoneticPr fontId="5" type="noConversion"/>
  </si>
  <si>
    <t>A0A140NFM7</t>
  </si>
  <si>
    <t>DNA-binding protein</t>
    <phoneticPr fontId="5" type="noConversion"/>
  </si>
  <si>
    <t>ECBD_2385</t>
    <phoneticPr fontId="5" type="noConversion"/>
  </si>
  <si>
    <t>A0A140NCH9</t>
  </si>
  <si>
    <t>Small ribosomal subunit protein bS16</t>
    <phoneticPr fontId="5" type="noConversion"/>
  </si>
  <si>
    <t>rpsP</t>
    <phoneticPr fontId="5" type="noConversion"/>
  </si>
  <si>
    <t>A0A140N7D8</t>
  </si>
  <si>
    <t>Large ribosomal subunit protein bL12</t>
    <phoneticPr fontId="5" type="noConversion"/>
  </si>
  <si>
    <t>rplL</t>
    <phoneticPr fontId="5" type="noConversion"/>
  </si>
  <si>
    <t>A0A140SS63</t>
  </si>
  <si>
    <t xml:space="preserve">Glycerol kinase </t>
    <phoneticPr fontId="5" type="noConversion"/>
  </si>
  <si>
    <t>glpK</t>
    <phoneticPr fontId="5" type="noConversion"/>
  </si>
  <si>
    <t>A0A140SS73</t>
  </si>
  <si>
    <t>Small ribosomal subunit protein uS7</t>
    <phoneticPr fontId="5" type="noConversion"/>
  </si>
  <si>
    <t>rpsG</t>
    <phoneticPr fontId="5" type="noConversion"/>
  </si>
  <si>
    <t>A0A140N6W8</t>
  </si>
  <si>
    <t xml:space="preserve">Elongation factor Tu </t>
    <phoneticPr fontId="5" type="noConversion"/>
  </si>
  <si>
    <t>tuf</t>
    <phoneticPr fontId="5" type="noConversion"/>
  </si>
  <si>
    <t>A0A140NCI6</t>
  </si>
  <si>
    <t>Small ribosomal subunit protein uS13</t>
    <phoneticPr fontId="5" type="noConversion"/>
  </si>
  <si>
    <t>rpsM</t>
    <phoneticPr fontId="5" type="noConversion"/>
  </si>
  <si>
    <t>A0A140N5B4</t>
  </si>
  <si>
    <t>Large ribosomal subunit protein bL17</t>
    <phoneticPr fontId="5" type="noConversion"/>
  </si>
  <si>
    <t>rplQ</t>
    <phoneticPr fontId="5" type="noConversion"/>
  </si>
  <si>
    <t>A0A140N4M0</t>
  </si>
  <si>
    <t>Small ribosomal subunit protein uS9</t>
    <phoneticPr fontId="5" type="noConversion"/>
  </si>
  <si>
    <t>rpsI</t>
    <phoneticPr fontId="5" type="noConversion"/>
  </si>
  <si>
    <t>A0A140N2Z9</t>
  </si>
  <si>
    <t xml:space="preserve">Tryptophanase </t>
    <phoneticPr fontId="5" type="noConversion"/>
  </si>
  <si>
    <t>tnaA</t>
    <phoneticPr fontId="5" type="noConversion"/>
  </si>
  <si>
    <t>A0A140NGF8</t>
  </si>
  <si>
    <t>Entericidin EcnAB</t>
    <phoneticPr fontId="5" type="noConversion"/>
  </si>
  <si>
    <t>ECBD_3882</t>
    <phoneticPr fontId="5" type="noConversion"/>
  </si>
  <si>
    <t>A0A140NGM2</t>
  </si>
  <si>
    <t>ECBD_1818</t>
    <phoneticPr fontId="5" type="noConversion"/>
  </si>
  <si>
    <t>A0A140NAW2</t>
  </si>
  <si>
    <t>Large ribosomal subunit protein uL22</t>
    <phoneticPr fontId="5" type="noConversion"/>
  </si>
  <si>
    <t>rplV</t>
    <phoneticPr fontId="5" type="noConversion"/>
  </si>
  <si>
    <t>A0A140N2S3</t>
  </si>
  <si>
    <t>Periplasm binding protein/LacI transcriptional regulator</t>
  </si>
  <si>
    <t>ECBD_4279</t>
    <phoneticPr fontId="5" type="noConversion"/>
  </si>
  <si>
    <t>A0A140NHP9</t>
  </si>
  <si>
    <t xml:space="preserve">Acyl carrier protein </t>
    <phoneticPr fontId="5" type="noConversion"/>
  </si>
  <si>
    <t>acpP</t>
    <phoneticPr fontId="5" type="noConversion"/>
  </si>
  <si>
    <t>A0A140NCR5</t>
  </si>
  <si>
    <t>Histone family protein DNA-binding protein</t>
    <phoneticPr fontId="5" type="noConversion"/>
  </si>
  <si>
    <t>ECBD_3215</t>
    <phoneticPr fontId="5" type="noConversion"/>
  </si>
  <si>
    <t>A0A140NFA9</t>
  </si>
  <si>
    <t xml:space="preserve">DNA protection during starvation protein </t>
    <phoneticPr fontId="5" type="noConversion"/>
  </si>
  <si>
    <t>dps</t>
    <phoneticPr fontId="5" type="noConversion"/>
  </si>
  <si>
    <t>A0A140NDN9</t>
  </si>
  <si>
    <t>ECBD_0641</t>
    <phoneticPr fontId="5" type="noConversion"/>
  </si>
  <si>
    <t>A0A140N7Y1</t>
  </si>
  <si>
    <t xml:space="preserve">Outer membrane protein A </t>
    <phoneticPr fontId="5" type="noConversion"/>
  </si>
  <si>
    <t>ompA</t>
    <phoneticPr fontId="5" type="noConversion"/>
  </si>
  <si>
    <t>A0A140NDE3</t>
  </si>
  <si>
    <t>ECBD_4032</t>
    <phoneticPr fontId="5" type="noConversion"/>
  </si>
  <si>
    <t>A0A140NF24</t>
    <phoneticPr fontId="5" type="noConversion"/>
  </si>
  <si>
    <t>iBAQ</t>
    <phoneticPr fontId="5" type="noConversion"/>
  </si>
  <si>
    <t>Subcellular localization</t>
    <phoneticPr fontId="5" type="noConversion"/>
  </si>
  <si>
    <t>Protein name</t>
    <phoneticPr fontId="5" type="noConversion"/>
  </si>
  <si>
    <t>Gene name</t>
    <phoneticPr fontId="5" type="noConversion"/>
  </si>
  <si>
    <t>Protein accession</t>
    <phoneticPr fontId="5" type="noConversion"/>
  </si>
  <si>
    <t>Rank</t>
    <phoneticPr fontId="5" type="noConversion"/>
  </si>
  <si>
    <r>
      <t xml:space="preserve">Supplementary Data 3 The top 200 proteins identified from </t>
    </r>
    <r>
      <rPr>
        <b/>
        <i/>
        <sz val="14"/>
        <color theme="1"/>
        <rFont val="Times New Roman"/>
        <family val="1"/>
      </rPr>
      <t xml:space="preserve">E. coli </t>
    </r>
    <r>
      <rPr>
        <b/>
        <sz val="14"/>
        <color theme="1"/>
        <rFont val="Times New Roman"/>
        <family val="1"/>
      </rPr>
      <t>protoplast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34"/>
    </font>
    <font>
      <sz val="11"/>
      <color indexed="8"/>
      <name val="等线"/>
      <family val="2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 xr:uid="{299FEC61-08B8-4692-BBBC-FA2ADCD3F460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649E5-EE41-4201-B1B7-B4E53FF65A3E}">
  <dimension ref="A1:F203"/>
  <sheetViews>
    <sheetView tabSelected="1" zoomScaleNormal="100" workbookViewId="0">
      <selection sqref="A1:F1"/>
    </sheetView>
  </sheetViews>
  <sheetFormatPr defaultColWidth="8.625" defaultRowHeight="15" x14ac:dyDescent="0.2"/>
  <cols>
    <col min="1" max="1" width="5.125" style="2" customWidth="1"/>
    <col min="2" max="2" width="12.75" style="2" customWidth="1"/>
    <col min="3" max="3" width="10" style="2" customWidth="1"/>
    <col min="4" max="4" width="38.75" style="3" customWidth="1"/>
    <col min="5" max="5" width="16.625" style="2" customWidth="1"/>
    <col min="6" max="6" width="12.625" style="2" customWidth="1"/>
    <col min="7" max="16384" width="8.625" style="1"/>
  </cols>
  <sheetData>
    <row r="1" spans="1:6" ht="20.25" thickBot="1" x14ac:dyDescent="0.25">
      <c r="A1" s="14" t="s">
        <v>607</v>
      </c>
      <c r="B1" s="14"/>
      <c r="C1" s="14"/>
      <c r="D1" s="14"/>
      <c r="E1" s="14"/>
      <c r="F1" s="14"/>
    </row>
    <row r="2" spans="1:6" ht="30" thickTop="1" thickBot="1" x14ac:dyDescent="0.25">
      <c r="A2" s="13" t="s">
        <v>606</v>
      </c>
      <c r="B2" s="13" t="s">
        <v>605</v>
      </c>
      <c r="C2" s="13" t="s">
        <v>604</v>
      </c>
      <c r="D2" s="13" t="s">
        <v>603</v>
      </c>
      <c r="E2" s="13" t="s">
        <v>602</v>
      </c>
      <c r="F2" s="13" t="s">
        <v>601</v>
      </c>
    </row>
    <row r="3" spans="1:6" ht="15.75" thickTop="1" x14ac:dyDescent="0.2">
      <c r="A3" s="10">
        <v>1</v>
      </c>
      <c r="B3" s="10" t="s">
        <v>600</v>
      </c>
      <c r="C3" s="12" t="s">
        <v>599</v>
      </c>
      <c r="D3" s="11" t="s">
        <v>588</v>
      </c>
      <c r="E3" s="10" t="s">
        <v>4</v>
      </c>
      <c r="F3" s="10">
        <v>1431000</v>
      </c>
    </row>
    <row r="4" spans="1:6" x14ac:dyDescent="0.2">
      <c r="A4" s="7">
        <f t="shared" ref="A4:A35" si="0">A3+1</f>
        <v>2</v>
      </c>
      <c r="B4" s="7" t="s">
        <v>598</v>
      </c>
      <c r="C4" s="9" t="s">
        <v>597</v>
      </c>
      <c r="D4" s="8" t="s">
        <v>596</v>
      </c>
      <c r="E4" s="7" t="s">
        <v>22</v>
      </c>
      <c r="F4" s="7">
        <v>387140</v>
      </c>
    </row>
    <row r="5" spans="1:6" x14ac:dyDescent="0.2">
      <c r="A5" s="7">
        <f t="shared" si="0"/>
        <v>3</v>
      </c>
      <c r="B5" s="7" t="s">
        <v>595</v>
      </c>
      <c r="C5" s="9" t="s">
        <v>594</v>
      </c>
      <c r="D5" s="8" t="s">
        <v>128</v>
      </c>
      <c r="E5" s="7" t="s">
        <v>18</v>
      </c>
      <c r="F5" s="7">
        <v>367580</v>
      </c>
    </row>
    <row r="6" spans="1:6" x14ac:dyDescent="0.2">
      <c r="A6" s="7">
        <f t="shared" si="0"/>
        <v>4</v>
      </c>
      <c r="B6" s="7" t="s">
        <v>593</v>
      </c>
      <c r="C6" s="9" t="s">
        <v>592</v>
      </c>
      <c r="D6" s="8" t="s">
        <v>591</v>
      </c>
      <c r="E6" s="7" t="s">
        <v>4</v>
      </c>
      <c r="F6" s="7">
        <v>283430</v>
      </c>
    </row>
    <row r="7" spans="1:6" x14ac:dyDescent="0.2">
      <c r="A7" s="7">
        <f t="shared" si="0"/>
        <v>5</v>
      </c>
      <c r="B7" s="7" t="s">
        <v>590</v>
      </c>
      <c r="C7" s="9" t="s">
        <v>589</v>
      </c>
      <c r="D7" s="8" t="s">
        <v>588</v>
      </c>
      <c r="E7" s="7" t="s">
        <v>4</v>
      </c>
      <c r="F7" s="7">
        <v>267860</v>
      </c>
    </row>
    <row r="8" spans="1:6" x14ac:dyDescent="0.2">
      <c r="A8" s="7">
        <f t="shared" si="0"/>
        <v>6</v>
      </c>
      <c r="B8" s="7" t="s">
        <v>587</v>
      </c>
      <c r="C8" s="9" t="s">
        <v>586</v>
      </c>
      <c r="D8" s="8" t="s">
        <v>585</v>
      </c>
      <c r="E8" s="7" t="s">
        <v>4</v>
      </c>
      <c r="F8" s="7">
        <v>252310</v>
      </c>
    </row>
    <row r="9" spans="1:6" ht="30" x14ac:dyDescent="0.2">
      <c r="A9" s="7">
        <f t="shared" si="0"/>
        <v>7</v>
      </c>
      <c r="B9" s="7" t="s">
        <v>584</v>
      </c>
      <c r="C9" s="9" t="s">
        <v>583</v>
      </c>
      <c r="D9" s="8" t="s">
        <v>582</v>
      </c>
      <c r="E9" s="7" t="s">
        <v>11</v>
      </c>
      <c r="F9" s="7">
        <v>252250</v>
      </c>
    </row>
    <row r="10" spans="1:6" x14ac:dyDescent="0.2">
      <c r="A10" s="7">
        <f t="shared" si="0"/>
        <v>8</v>
      </c>
      <c r="B10" s="7" t="s">
        <v>581</v>
      </c>
      <c r="C10" s="9" t="s">
        <v>580</v>
      </c>
      <c r="D10" s="8" t="s">
        <v>579</v>
      </c>
      <c r="E10" s="7" t="s">
        <v>4</v>
      </c>
      <c r="F10" s="7">
        <v>246020</v>
      </c>
    </row>
    <row r="11" spans="1:6" x14ac:dyDescent="0.2">
      <c r="A11" s="7">
        <f t="shared" si="0"/>
        <v>9</v>
      </c>
      <c r="B11" s="7" t="s">
        <v>578</v>
      </c>
      <c r="C11" s="9" t="s">
        <v>577</v>
      </c>
      <c r="D11" s="8" t="s">
        <v>451</v>
      </c>
      <c r="E11" s="7" t="s">
        <v>4</v>
      </c>
      <c r="F11" s="7">
        <v>225320</v>
      </c>
    </row>
    <row r="12" spans="1:6" x14ac:dyDescent="0.2">
      <c r="A12" s="7">
        <f t="shared" si="0"/>
        <v>10</v>
      </c>
      <c r="B12" s="7" t="s">
        <v>576</v>
      </c>
      <c r="C12" s="9" t="s">
        <v>575</v>
      </c>
      <c r="D12" s="8" t="s">
        <v>574</v>
      </c>
      <c r="E12" s="7" t="s">
        <v>0</v>
      </c>
      <c r="F12" s="7">
        <v>224420</v>
      </c>
    </row>
    <row r="13" spans="1:6" x14ac:dyDescent="0.2">
      <c r="A13" s="7">
        <f t="shared" si="0"/>
        <v>11</v>
      </c>
      <c r="B13" s="7" t="s">
        <v>573</v>
      </c>
      <c r="C13" s="9" t="s">
        <v>572</v>
      </c>
      <c r="D13" s="8" t="s">
        <v>571</v>
      </c>
      <c r="E13" s="7" t="s">
        <v>4</v>
      </c>
      <c r="F13" s="7">
        <v>223890</v>
      </c>
    </row>
    <row r="14" spans="1:6" x14ac:dyDescent="0.2">
      <c r="A14" s="7">
        <f t="shared" si="0"/>
        <v>12</v>
      </c>
      <c r="B14" s="7" t="s">
        <v>570</v>
      </c>
      <c r="C14" s="9" t="s">
        <v>569</v>
      </c>
      <c r="D14" s="8" t="s">
        <v>568</v>
      </c>
      <c r="E14" s="7" t="s">
        <v>4</v>
      </c>
      <c r="F14" s="7">
        <v>201740</v>
      </c>
    </row>
    <row r="15" spans="1:6" x14ac:dyDescent="0.2">
      <c r="A15" s="7">
        <f t="shared" si="0"/>
        <v>13</v>
      </c>
      <c r="B15" s="7" t="s">
        <v>567</v>
      </c>
      <c r="C15" s="9" t="s">
        <v>566</v>
      </c>
      <c r="D15" s="8" t="s">
        <v>565</v>
      </c>
      <c r="E15" s="7" t="s">
        <v>4</v>
      </c>
      <c r="F15" s="7">
        <v>193140</v>
      </c>
    </row>
    <row r="16" spans="1:6" x14ac:dyDescent="0.2">
      <c r="A16" s="7">
        <f t="shared" si="0"/>
        <v>14</v>
      </c>
      <c r="B16" s="7" t="s">
        <v>564</v>
      </c>
      <c r="C16" s="9" t="s">
        <v>563</v>
      </c>
      <c r="D16" s="8" t="s">
        <v>562</v>
      </c>
      <c r="E16" s="7" t="s">
        <v>4</v>
      </c>
      <c r="F16" s="7">
        <v>182870</v>
      </c>
    </row>
    <row r="17" spans="1:6" x14ac:dyDescent="0.2">
      <c r="A17" s="7">
        <f t="shared" si="0"/>
        <v>15</v>
      </c>
      <c r="B17" s="7" t="s">
        <v>561</v>
      </c>
      <c r="C17" s="9" t="s">
        <v>560</v>
      </c>
      <c r="D17" s="8" t="s">
        <v>559</v>
      </c>
      <c r="E17" s="7" t="s">
        <v>4</v>
      </c>
      <c r="F17" s="7">
        <v>181680</v>
      </c>
    </row>
    <row r="18" spans="1:6" x14ac:dyDescent="0.2">
      <c r="A18" s="7">
        <f t="shared" si="0"/>
        <v>16</v>
      </c>
      <c r="B18" s="7" t="s">
        <v>558</v>
      </c>
      <c r="C18" s="9" t="s">
        <v>557</v>
      </c>
      <c r="D18" s="8" t="s">
        <v>556</v>
      </c>
      <c r="E18" s="7" t="s">
        <v>4</v>
      </c>
      <c r="F18" s="7">
        <v>175760</v>
      </c>
    </row>
    <row r="19" spans="1:6" x14ac:dyDescent="0.2">
      <c r="A19" s="7">
        <f t="shared" si="0"/>
        <v>17</v>
      </c>
      <c r="B19" s="7" t="s">
        <v>555</v>
      </c>
      <c r="C19" s="9" t="s">
        <v>554</v>
      </c>
      <c r="D19" s="8" t="s">
        <v>553</v>
      </c>
      <c r="E19" s="7" t="s">
        <v>4</v>
      </c>
      <c r="F19" s="7">
        <v>174940</v>
      </c>
    </row>
    <row r="20" spans="1:6" x14ac:dyDescent="0.2">
      <c r="A20" s="7">
        <f t="shared" si="0"/>
        <v>18</v>
      </c>
      <c r="B20" s="7" t="s">
        <v>552</v>
      </c>
      <c r="C20" s="9" t="s">
        <v>551</v>
      </c>
      <c r="D20" s="8" t="s">
        <v>550</v>
      </c>
      <c r="E20" s="7" t="s">
        <v>18</v>
      </c>
      <c r="F20" s="7">
        <v>172260</v>
      </c>
    </row>
    <row r="21" spans="1:6" x14ac:dyDescent="0.2">
      <c r="A21" s="7">
        <f t="shared" si="0"/>
        <v>19</v>
      </c>
      <c r="B21" s="7" t="s">
        <v>549</v>
      </c>
      <c r="C21" s="9" t="s">
        <v>548</v>
      </c>
      <c r="D21" s="8" t="s">
        <v>547</v>
      </c>
      <c r="E21" s="7" t="s">
        <v>4</v>
      </c>
      <c r="F21" s="7">
        <v>161090</v>
      </c>
    </row>
    <row r="22" spans="1:6" x14ac:dyDescent="0.2">
      <c r="A22" s="7">
        <f t="shared" si="0"/>
        <v>20</v>
      </c>
      <c r="B22" s="7" t="s">
        <v>546</v>
      </c>
      <c r="C22" s="9" t="s">
        <v>545</v>
      </c>
      <c r="D22" s="8" t="s">
        <v>544</v>
      </c>
      <c r="E22" s="7" t="s">
        <v>4</v>
      </c>
      <c r="F22" s="7">
        <v>157440</v>
      </c>
    </row>
    <row r="23" spans="1:6" x14ac:dyDescent="0.2">
      <c r="A23" s="7">
        <f t="shared" si="0"/>
        <v>21</v>
      </c>
      <c r="B23" s="7" t="s">
        <v>543</v>
      </c>
      <c r="C23" s="9" t="s">
        <v>542</v>
      </c>
      <c r="D23" s="8" t="s">
        <v>541</v>
      </c>
      <c r="E23" s="7" t="s">
        <v>4</v>
      </c>
      <c r="F23" s="7">
        <v>153870</v>
      </c>
    </row>
    <row r="24" spans="1:6" x14ac:dyDescent="0.2">
      <c r="A24" s="7">
        <f t="shared" si="0"/>
        <v>22</v>
      </c>
      <c r="B24" s="7" t="s">
        <v>540</v>
      </c>
      <c r="C24" s="9" t="s">
        <v>539</v>
      </c>
      <c r="D24" s="8" t="s">
        <v>538</v>
      </c>
      <c r="E24" s="7" t="s">
        <v>4</v>
      </c>
      <c r="F24" s="7">
        <v>151470</v>
      </c>
    </row>
    <row r="25" spans="1:6" x14ac:dyDescent="0.2">
      <c r="A25" s="7">
        <f t="shared" si="0"/>
        <v>23</v>
      </c>
      <c r="B25" s="7" t="s">
        <v>537</v>
      </c>
      <c r="C25" s="9" t="s">
        <v>536</v>
      </c>
      <c r="D25" s="8" t="s">
        <v>535</v>
      </c>
      <c r="E25" s="7" t="s">
        <v>0</v>
      </c>
      <c r="F25" s="7">
        <v>148680</v>
      </c>
    </row>
    <row r="26" spans="1:6" x14ac:dyDescent="0.2">
      <c r="A26" s="7">
        <f t="shared" si="0"/>
        <v>24</v>
      </c>
      <c r="B26" s="7" t="s">
        <v>534</v>
      </c>
      <c r="C26" s="9" t="s">
        <v>533</v>
      </c>
      <c r="D26" s="8" t="s">
        <v>532</v>
      </c>
      <c r="E26" s="7" t="s">
        <v>4</v>
      </c>
      <c r="F26" s="7">
        <v>145350</v>
      </c>
    </row>
    <row r="27" spans="1:6" x14ac:dyDescent="0.2">
      <c r="A27" s="7">
        <f t="shared" si="0"/>
        <v>25</v>
      </c>
      <c r="B27" s="7" t="s">
        <v>531</v>
      </c>
      <c r="C27" s="9" t="s">
        <v>530</v>
      </c>
      <c r="D27" s="8" t="s">
        <v>529</v>
      </c>
      <c r="E27" s="7" t="s">
        <v>4</v>
      </c>
      <c r="F27" s="7">
        <v>145260</v>
      </c>
    </row>
    <row r="28" spans="1:6" x14ac:dyDescent="0.2">
      <c r="A28" s="7">
        <f t="shared" si="0"/>
        <v>26</v>
      </c>
      <c r="B28" s="7" t="s">
        <v>528</v>
      </c>
      <c r="C28" s="9" t="s">
        <v>527</v>
      </c>
      <c r="D28" s="8" t="s">
        <v>526</v>
      </c>
      <c r="E28" s="7" t="s">
        <v>22</v>
      </c>
      <c r="F28" s="7">
        <v>144020</v>
      </c>
    </row>
    <row r="29" spans="1:6" x14ac:dyDescent="0.2">
      <c r="A29" s="7">
        <f t="shared" si="0"/>
        <v>27</v>
      </c>
      <c r="B29" s="7" t="s">
        <v>525</v>
      </c>
      <c r="C29" s="9" t="s">
        <v>524</v>
      </c>
      <c r="D29" s="8" t="s">
        <v>523</v>
      </c>
      <c r="E29" s="7" t="s">
        <v>4</v>
      </c>
      <c r="F29" s="7">
        <v>141500</v>
      </c>
    </row>
    <row r="30" spans="1:6" x14ac:dyDescent="0.2">
      <c r="A30" s="7">
        <f t="shared" si="0"/>
        <v>28</v>
      </c>
      <c r="B30" s="7" t="s">
        <v>522</v>
      </c>
      <c r="C30" s="9" t="s">
        <v>521</v>
      </c>
      <c r="D30" s="8" t="s">
        <v>520</v>
      </c>
      <c r="E30" s="7" t="s">
        <v>4</v>
      </c>
      <c r="F30" s="7">
        <v>138770</v>
      </c>
    </row>
    <row r="31" spans="1:6" x14ac:dyDescent="0.2">
      <c r="A31" s="7">
        <f t="shared" si="0"/>
        <v>29</v>
      </c>
      <c r="B31" s="7" t="s">
        <v>519</v>
      </c>
      <c r="C31" s="9" t="s">
        <v>518</v>
      </c>
      <c r="D31" s="8" t="s">
        <v>517</v>
      </c>
      <c r="E31" s="7" t="s">
        <v>4</v>
      </c>
      <c r="F31" s="7">
        <v>136980</v>
      </c>
    </row>
    <row r="32" spans="1:6" x14ac:dyDescent="0.2">
      <c r="A32" s="7">
        <f t="shared" si="0"/>
        <v>30</v>
      </c>
      <c r="B32" s="7" t="s">
        <v>516</v>
      </c>
      <c r="C32" s="9" t="s">
        <v>515</v>
      </c>
      <c r="D32" s="8" t="s">
        <v>514</v>
      </c>
      <c r="E32" s="7" t="s">
        <v>4</v>
      </c>
      <c r="F32" s="7">
        <v>129970</v>
      </c>
    </row>
    <row r="33" spans="1:6" x14ac:dyDescent="0.2">
      <c r="A33" s="7">
        <f t="shared" si="0"/>
        <v>31</v>
      </c>
      <c r="B33" s="7" t="s">
        <v>513</v>
      </c>
      <c r="C33" s="9" t="s">
        <v>512</v>
      </c>
      <c r="D33" s="8" t="s">
        <v>511</v>
      </c>
      <c r="E33" s="7" t="s">
        <v>4</v>
      </c>
      <c r="F33" s="7">
        <v>128460</v>
      </c>
    </row>
    <row r="34" spans="1:6" x14ac:dyDescent="0.2">
      <c r="A34" s="7">
        <f t="shared" si="0"/>
        <v>32</v>
      </c>
      <c r="B34" s="7" t="s">
        <v>510</v>
      </c>
      <c r="C34" s="9" t="s">
        <v>509</v>
      </c>
      <c r="D34" s="8" t="s">
        <v>508</v>
      </c>
      <c r="E34" s="7" t="s">
        <v>4</v>
      </c>
      <c r="F34" s="7">
        <v>124890</v>
      </c>
    </row>
    <row r="35" spans="1:6" x14ac:dyDescent="0.2">
      <c r="A35" s="7">
        <f t="shared" si="0"/>
        <v>33</v>
      </c>
      <c r="B35" s="7" t="s">
        <v>507</v>
      </c>
      <c r="C35" s="9" t="s">
        <v>506</v>
      </c>
      <c r="D35" s="8" t="s">
        <v>505</v>
      </c>
      <c r="E35" s="7" t="s">
        <v>4</v>
      </c>
      <c r="F35" s="7">
        <v>121700</v>
      </c>
    </row>
    <row r="36" spans="1:6" x14ac:dyDescent="0.2">
      <c r="A36" s="7">
        <f t="shared" ref="A36:A67" si="1">A35+1</f>
        <v>34</v>
      </c>
      <c r="B36" s="7" t="s">
        <v>504</v>
      </c>
      <c r="C36" s="9" t="s">
        <v>503</v>
      </c>
      <c r="D36" s="8" t="s">
        <v>502</v>
      </c>
      <c r="E36" s="7" t="s">
        <v>4</v>
      </c>
      <c r="F36" s="7">
        <v>120200</v>
      </c>
    </row>
    <row r="37" spans="1:6" x14ac:dyDescent="0.2">
      <c r="A37" s="7">
        <f t="shared" si="1"/>
        <v>35</v>
      </c>
      <c r="B37" s="7" t="s">
        <v>501</v>
      </c>
      <c r="C37" s="9" t="s">
        <v>500</v>
      </c>
      <c r="D37" s="8" t="s">
        <v>499</v>
      </c>
      <c r="E37" s="7" t="s">
        <v>11</v>
      </c>
      <c r="F37" s="7">
        <v>119270</v>
      </c>
    </row>
    <row r="38" spans="1:6" x14ac:dyDescent="0.2">
      <c r="A38" s="7">
        <f t="shared" si="1"/>
        <v>36</v>
      </c>
      <c r="B38" s="7" t="s">
        <v>498</v>
      </c>
      <c r="C38" s="9" t="s">
        <v>497</v>
      </c>
      <c r="D38" s="8" t="s">
        <v>496</v>
      </c>
      <c r="E38" s="7" t="s">
        <v>4</v>
      </c>
      <c r="F38" s="7">
        <v>118440</v>
      </c>
    </row>
    <row r="39" spans="1:6" x14ac:dyDescent="0.2">
      <c r="A39" s="7">
        <f t="shared" si="1"/>
        <v>37</v>
      </c>
      <c r="B39" s="7" t="s">
        <v>495</v>
      </c>
      <c r="C39" s="9" t="s">
        <v>494</v>
      </c>
      <c r="D39" s="8" t="s">
        <v>493</v>
      </c>
      <c r="E39" s="7" t="s">
        <v>0</v>
      </c>
      <c r="F39" s="7">
        <v>117550</v>
      </c>
    </row>
    <row r="40" spans="1:6" x14ac:dyDescent="0.2">
      <c r="A40" s="7">
        <f t="shared" si="1"/>
        <v>38</v>
      </c>
      <c r="B40" s="7" t="s">
        <v>492</v>
      </c>
      <c r="C40" s="9" t="s">
        <v>491</v>
      </c>
      <c r="D40" s="8" t="s">
        <v>490</v>
      </c>
      <c r="E40" s="7" t="s">
        <v>4</v>
      </c>
      <c r="F40" s="7">
        <v>117180</v>
      </c>
    </row>
    <row r="41" spans="1:6" x14ac:dyDescent="0.2">
      <c r="A41" s="7">
        <f t="shared" si="1"/>
        <v>39</v>
      </c>
      <c r="B41" s="7" t="s">
        <v>489</v>
      </c>
      <c r="C41" s="9" t="s">
        <v>488</v>
      </c>
      <c r="D41" s="8" t="s">
        <v>487</v>
      </c>
      <c r="E41" s="7" t="s">
        <v>4</v>
      </c>
      <c r="F41" s="7">
        <v>116930</v>
      </c>
    </row>
    <row r="42" spans="1:6" x14ac:dyDescent="0.2">
      <c r="A42" s="7">
        <f t="shared" si="1"/>
        <v>40</v>
      </c>
      <c r="B42" s="7" t="s">
        <v>486</v>
      </c>
      <c r="C42" s="9" t="s">
        <v>485</v>
      </c>
      <c r="D42" s="8" t="s">
        <v>484</v>
      </c>
      <c r="E42" s="7" t="s">
        <v>4</v>
      </c>
      <c r="F42" s="7">
        <v>116180</v>
      </c>
    </row>
    <row r="43" spans="1:6" x14ac:dyDescent="0.2">
      <c r="A43" s="7">
        <f t="shared" si="1"/>
        <v>41</v>
      </c>
      <c r="B43" s="7" t="s">
        <v>483</v>
      </c>
      <c r="C43" s="9" t="s">
        <v>482</v>
      </c>
      <c r="D43" s="8" t="s">
        <v>481</v>
      </c>
      <c r="E43" s="7" t="s">
        <v>4</v>
      </c>
      <c r="F43" s="7">
        <v>114470</v>
      </c>
    </row>
    <row r="44" spans="1:6" x14ac:dyDescent="0.2">
      <c r="A44" s="7">
        <f t="shared" si="1"/>
        <v>42</v>
      </c>
      <c r="B44" s="7" t="s">
        <v>480</v>
      </c>
      <c r="C44" s="9" t="s">
        <v>479</v>
      </c>
      <c r="D44" s="8" t="s">
        <v>478</v>
      </c>
      <c r="E44" s="7" t="s">
        <v>0</v>
      </c>
      <c r="F44" s="7">
        <v>105370</v>
      </c>
    </row>
    <row r="45" spans="1:6" x14ac:dyDescent="0.2">
      <c r="A45" s="7">
        <f t="shared" si="1"/>
        <v>43</v>
      </c>
      <c r="B45" s="7" t="s">
        <v>477</v>
      </c>
      <c r="C45" s="9" t="s">
        <v>476</v>
      </c>
      <c r="D45" s="8" t="s">
        <v>475</v>
      </c>
      <c r="E45" s="7" t="s">
        <v>4</v>
      </c>
      <c r="F45" s="7">
        <v>103800</v>
      </c>
    </row>
    <row r="46" spans="1:6" x14ac:dyDescent="0.2">
      <c r="A46" s="7">
        <f t="shared" si="1"/>
        <v>44</v>
      </c>
      <c r="B46" s="7" t="s">
        <v>474</v>
      </c>
      <c r="C46" s="9" t="s">
        <v>473</v>
      </c>
      <c r="D46" s="8" t="s">
        <v>472</v>
      </c>
      <c r="E46" s="7" t="s">
        <v>4</v>
      </c>
      <c r="F46" s="7">
        <v>103260</v>
      </c>
    </row>
    <row r="47" spans="1:6" x14ac:dyDescent="0.2">
      <c r="A47" s="7">
        <f t="shared" si="1"/>
        <v>45</v>
      </c>
      <c r="B47" s="7" t="s">
        <v>471</v>
      </c>
      <c r="C47" s="9" t="s">
        <v>470</v>
      </c>
      <c r="D47" s="8" t="s">
        <v>469</v>
      </c>
      <c r="E47" s="7" t="s">
        <v>4</v>
      </c>
      <c r="F47" s="7">
        <v>102550</v>
      </c>
    </row>
    <row r="48" spans="1:6" x14ac:dyDescent="0.2">
      <c r="A48" s="7">
        <f t="shared" si="1"/>
        <v>46</v>
      </c>
      <c r="B48" s="7" t="s">
        <v>468</v>
      </c>
      <c r="C48" s="9" t="s">
        <v>467</v>
      </c>
      <c r="D48" s="8" t="s">
        <v>466</v>
      </c>
      <c r="E48" s="7" t="s">
        <v>4</v>
      </c>
      <c r="F48" s="7">
        <v>100880</v>
      </c>
    </row>
    <row r="49" spans="1:6" x14ac:dyDescent="0.2">
      <c r="A49" s="7">
        <f t="shared" si="1"/>
        <v>47</v>
      </c>
      <c r="B49" s="7" t="s">
        <v>465</v>
      </c>
      <c r="C49" s="9" t="s">
        <v>464</v>
      </c>
      <c r="D49" s="8" t="s">
        <v>463</v>
      </c>
      <c r="E49" s="7" t="s">
        <v>0</v>
      </c>
      <c r="F49" s="7">
        <v>100070</v>
      </c>
    </row>
    <row r="50" spans="1:6" x14ac:dyDescent="0.2">
      <c r="A50" s="7">
        <f t="shared" si="1"/>
        <v>48</v>
      </c>
      <c r="B50" s="7" t="s">
        <v>462</v>
      </c>
      <c r="C50" s="9" t="s">
        <v>461</v>
      </c>
      <c r="D50" s="8" t="s">
        <v>460</v>
      </c>
      <c r="E50" s="7" t="s">
        <v>4</v>
      </c>
      <c r="F50" s="7">
        <v>95125</v>
      </c>
    </row>
    <row r="51" spans="1:6" x14ac:dyDescent="0.2">
      <c r="A51" s="7">
        <f t="shared" si="1"/>
        <v>49</v>
      </c>
      <c r="B51" s="7" t="s">
        <v>459</v>
      </c>
      <c r="C51" s="9" t="s">
        <v>458</v>
      </c>
      <c r="D51" s="8" t="s">
        <v>457</v>
      </c>
      <c r="E51" s="7" t="s">
        <v>4</v>
      </c>
      <c r="F51" s="7">
        <v>92070</v>
      </c>
    </row>
    <row r="52" spans="1:6" x14ac:dyDescent="0.2">
      <c r="A52" s="7">
        <f t="shared" si="1"/>
        <v>50</v>
      </c>
      <c r="B52" s="7" t="s">
        <v>456</v>
      </c>
      <c r="C52" s="9" t="s">
        <v>455</v>
      </c>
      <c r="D52" s="8" t="s">
        <v>454</v>
      </c>
      <c r="E52" s="7" t="s">
        <v>4</v>
      </c>
      <c r="F52" s="7">
        <v>89500</v>
      </c>
    </row>
    <row r="53" spans="1:6" x14ac:dyDescent="0.2">
      <c r="A53" s="7">
        <f t="shared" si="1"/>
        <v>51</v>
      </c>
      <c r="B53" s="7" t="s">
        <v>453</v>
      </c>
      <c r="C53" s="9" t="s">
        <v>452</v>
      </c>
      <c r="D53" s="8" t="s">
        <v>451</v>
      </c>
      <c r="E53" s="7" t="s">
        <v>4</v>
      </c>
      <c r="F53" s="7">
        <v>88264</v>
      </c>
    </row>
    <row r="54" spans="1:6" x14ac:dyDescent="0.2">
      <c r="A54" s="7">
        <f t="shared" si="1"/>
        <v>52</v>
      </c>
      <c r="B54" s="7" t="s">
        <v>450</v>
      </c>
      <c r="C54" s="9" t="s">
        <v>449</v>
      </c>
      <c r="D54" s="8" t="s">
        <v>448</v>
      </c>
      <c r="E54" s="7" t="s">
        <v>4</v>
      </c>
      <c r="F54" s="7">
        <v>88159</v>
      </c>
    </row>
    <row r="55" spans="1:6" x14ac:dyDescent="0.2">
      <c r="A55" s="7">
        <f t="shared" si="1"/>
        <v>53</v>
      </c>
      <c r="B55" s="7" t="s">
        <v>447</v>
      </c>
      <c r="C55" s="9" t="s">
        <v>446</v>
      </c>
      <c r="D55" s="8" t="s">
        <v>445</v>
      </c>
      <c r="E55" s="7" t="s">
        <v>4</v>
      </c>
      <c r="F55" s="7">
        <v>87435</v>
      </c>
    </row>
    <row r="56" spans="1:6" x14ac:dyDescent="0.2">
      <c r="A56" s="7">
        <f t="shared" si="1"/>
        <v>54</v>
      </c>
      <c r="B56" s="7" t="s">
        <v>444</v>
      </c>
      <c r="C56" s="9" t="s">
        <v>443</v>
      </c>
      <c r="D56" s="8" t="s">
        <v>442</v>
      </c>
      <c r="E56" s="7" t="s">
        <v>4</v>
      </c>
      <c r="F56" s="7">
        <v>86716</v>
      </c>
    </row>
    <row r="57" spans="1:6" x14ac:dyDescent="0.2">
      <c r="A57" s="7">
        <f t="shared" si="1"/>
        <v>55</v>
      </c>
      <c r="B57" s="7" t="s">
        <v>441</v>
      </c>
      <c r="C57" s="9" t="s">
        <v>440</v>
      </c>
      <c r="D57" s="8" t="s">
        <v>439</v>
      </c>
      <c r="E57" s="7" t="s">
        <v>4</v>
      </c>
      <c r="F57" s="7">
        <v>85834</v>
      </c>
    </row>
    <row r="58" spans="1:6" x14ac:dyDescent="0.2">
      <c r="A58" s="7">
        <f t="shared" si="1"/>
        <v>56</v>
      </c>
      <c r="B58" s="7" t="s">
        <v>438</v>
      </c>
      <c r="C58" s="9" t="s">
        <v>437</v>
      </c>
      <c r="D58" s="8" t="s">
        <v>436</v>
      </c>
      <c r="E58" s="7" t="s">
        <v>18</v>
      </c>
      <c r="F58" s="7">
        <v>85427</v>
      </c>
    </row>
    <row r="59" spans="1:6" x14ac:dyDescent="0.2">
      <c r="A59" s="7">
        <f t="shared" si="1"/>
        <v>57</v>
      </c>
      <c r="B59" s="7" t="s">
        <v>435</v>
      </c>
      <c r="C59" s="9" t="s">
        <v>434</v>
      </c>
      <c r="D59" s="8" t="s">
        <v>433</v>
      </c>
      <c r="E59" s="7" t="s">
        <v>4</v>
      </c>
      <c r="F59" s="7">
        <v>77979</v>
      </c>
    </row>
    <row r="60" spans="1:6" x14ac:dyDescent="0.2">
      <c r="A60" s="7">
        <f t="shared" si="1"/>
        <v>58</v>
      </c>
      <c r="B60" s="7" t="s">
        <v>432</v>
      </c>
      <c r="C60" s="9" t="s">
        <v>431</v>
      </c>
      <c r="D60" s="8" t="s">
        <v>430</v>
      </c>
      <c r="E60" s="7" t="s">
        <v>4</v>
      </c>
      <c r="F60" s="7">
        <v>77159</v>
      </c>
    </row>
    <row r="61" spans="1:6" x14ac:dyDescent="0.2">
      <c r="A61" s="7">
        <f t="shared" si="1"/>
        <v>59</v>
      </c>
      <c r="B61" s="7" t="s">
        <v>429</v>
      </c>
      <c r="C61" s="9" t="s">
        <v>428</v>
      </c>
      <c r="D61" s="8" t="s">
        <v>427</v>
      </c>
      <c r="E61" s="7" t="s">
        <v>0</v>
      </c>
      <c r="F61" s="7">
        <v>76707</v>
      </c>
    </row>
    <row r="62" spans="1:6" x14ac:dyDescent="0.2">
      <c r="A62" s="7">
        <f t="shared" si="1"/>
        <v>60</v>
      </c>
      <c r="B62" s="7" t="s">
        <v>426</v>
      </c>
      <c r="C62" s="9" t="s">
        <v>425</v>
      </c>
      <c r="D62" s="8" t="s">
        <v>424</v>
      </c>
      <c r="E62" s="7" t="s">
        <v>4</v>
      </c>
      <c r="F62" s="7">
        <v>76641</v>
      </c>
    </row>
    <row r="63" spans="1:6" x14ac:dyDescent="0.2">
      <c r="A63" s="7">
        <f t="shared" si="1"/>
        <v>61</v>
      </c>
      <c r="B63" s="7" t="s">
        <v>423</v>
      </c>
      <c r="C63" s="9" t="s">
        <v>422</v>
      </c>
      <c r="D63" s="8" t="s">
        <v>421</v>
      </c>
      <c r="E63" s="7" t="s">
        <v>4</v>
      </c>
      <c r="F63" s="7">
        <v>76397</v>
      </c>
    </row>
    <row r="64" spans="1:6" x14ac:dyDescent="0.2">
      <c r="A64" s="7">
        <f t="shared" si="1"/>
        <v>62</v>
      </c>
      <c r="B64" s="7" t="s">
        <v>420</v>
      </c>
      <c r="C64" s="9" t="s">
        <v>419</v>
      </c>
      <c r="D64" s="8" t="s">
        <v>418</v>
      </c>
      <c r="E64" s="7" t="s">
        <v>4</v>
      </c>
      <c r="F64" s="7">
        <v>75399</v>
      </c>
    </row>
    <row r="65" spans="1:6" x14ac:dyDescent="0.2">
      <c r="A65" s="7">
        <f t="shared" si="1"/>
        <v>63</v>
      </c>
      <c r="B65" s="7" t="s">
        <v>417</v>
      </c>
      <c r="C65" s="9" t="s">
        <v>416</v>
      </c>
      <c r="D65" s="8" t="s">
        <v>415</v>
      </c>
      <c r="E65" s="7" t="s">
        <v>4</v>
      </c>
      <c r="F65" s="7">
        <v>75346</v>
      </c>
    </row>
    <row r="66" spans="1:6" x14ac:dyDescent="0.2">
      <c r="A66" s="7">
        <f t="shared" si="1"/>
        <v>64</v>
      </c>
      <c r="B66" s="7" t="s">
        <v>414</v>
      </c>
      <c r="C66" s="9" t="s">
        <v>413</v>
      </c>
      <c r="D66" s="8" t="s">
        <v>412</v>
      </c>
      <c r="E66" s="7" t="s">
        <v>4</v>
      </c>
      <c r="F66" s="7">
        <v>75140</v>
      </c>
    </row>
    <row r="67" spans="1:6" x14ac:dyDescent="0.2">
      <c r="A67" s="7">
        <f t="shared" si="1"/>
        <v>65</v>
      </c>
      <c r="B67" s="7" t="s">
        <v>411</v>
      </c>
      <c r="C67" s="9" t="s">
        <v>410</v>
      </c>
      <c r="D67" s="8" t="s">
        <v>409</v>
      </c>
      <c r="E67" s="7" t="s">
        <v>4</v>
      </c>
      <c r="F67" s="7">
        <v>72759</v>
      </c>
    </row>
    <row r="68" spans="1:6" x14ac:dyDescent="0.2">
      <c r="A68" s="7">
        <f t="shared" ref="A68:A99" si="2">A67+1</f>
        <v>66</v>
      </c>
      <c r="B68" s="7" t="s">
        <v>408</v>
      </c>
      <c r="C68" s="9" t="s">
        <v>407</v>
      </c>
      <c r="D68" s="8" t="s">
        <v>406</v>
      </c>
      <c r="E68" s="7" t="s">
        <v>4</v>
      </c>
      <c r="F68" s="7">
        <v>71860</v>
      </c>
    </row>
    <row r="69" spans="1:6" x14ac:dyDescent="0.2">
      <c r="A69" s="7">
        <f t="shared" si="2"/>
        <v>67</v>
      </c>
      <c r="B69" s="7" t="s">
        <v>405</v>
      </c>
      <c r="C69" s="9" t="s">
        <v>404</v>
      </c>
      <c r="D69" s="8" t="s">
        <v>403</v>
      </c>
      <c r="E69" s="7" t="s">
        <v>4</v>
      </c>
      <c r="F69" s="7">
        <v>71158</v>
      </c>
    </row>
    <row r="70" spans="1:6" x14ac:dyDescent="0.2">
      <c r="A70" s="7">
        <f t="shared" si="2"/>
        <v>68</v>
      </c>
      <c r="B70" s="7" t="s">
        <v>402</v>
      </c>
      <c r="C70" s="9" t="s">
        <v>401</v>
      </c>
      <c r="D70" s="8" t="s">
        <v>400</v>
      </c>
      <c r="E70" s="7" t="s">
        <v>0</v>
      </c>
      <c r="F70" s="7">
        <v>70419</v>
      </c>
    </row>
    <row r="71" spans="1:6" x14ac:dyDescent="0.2">
      <c r="A71" s="7">
        <f t="shared" si="2"/>
        <v>69</v>
      </c>
      <c r="B71" s="7" t="s">
        <v>399</v>
      </c>
      <c r="C71" s="9" t="s">
        <v>398</v>
      </c>
      <c r="D71" s="8" t="s">
        <v>397</v>
      </c>
      <c r="E71" s="7" t="s">
        <v>4</v>
      </c>
      <c r="F71" s="7">
        <v>68024</v>
      </c>
    </row>
    <row r="72" spans="1:6" x14ac:dyDescent="0.2">
      <c r="A72" s="7">
        <f t="shared" si="2"/>
        <v>70</v>
      </c>
      <c r="B72" s="7" t="s">
        <v>396</v>
      </c>
      <c r="C72" s="9" t="s">
        <v>395</v>
      </c>
      <c r="D72" s="8" t="s">
        <v>394</v>
      </c>
      <c r="E72" s="7" t="s">
        <v>4</v>
      </c>
      <c r="F72" s="7">
        <v>64616</v>
      </c>
    </row>
    <row r="73" spans="1:6" x14ac:dyDescent="0.2">
      <c r="A73" s="7">
        <f t="shared" si="2"/>
        <v>71</v>
      </c>
      <c r="B73" s="7" t="s">
        <v>393</v>
      </c>
      <c r="C73" s="9" t="s">
        <v>392</v>
      </c>
      <c r="D73" s="8" t="s">
        <v>391</v>
      </c>
      <c r="E73" s="7" t="s">
        <v>4</v>
      </c>
      <c r="F73" s="7">
        <v>61745</v>
      </c>
    </row>
    <row r="74" spans="1:6" x14ac:dyDescent="0.2">
      <c r="A74" s="7">
        <f t="shared" si="2"/>
        <v>72</v>
      </c>
      <c r="B74" s="7" t="s">
        <v>390</v>
      </c>
      <c r="C74" s="9" t="s">
        <v>389</v>
      </c>
      <c r="D74" s="8" t="s">
        <v>388</v>
      </c>
      <c r="E74" s="7" t="s">
        <v>4</v>
      </c>
      <c r="F74" s="7">
        <v>61351</v>
      </c>
    </row>
    <row r="75" spans="1:6" x14ac:dyDescent="0.2">
      <c r="A75" s="7">
        <f t="shared" si="2"/>
        <v>73</v>
      </c>
      <c r="B75" s="7" t="s">
        <v>387</v>
      </c>
      <c r="C75" s="9" t="s">
        <v>386</v>
      </c>
      <c r="D75" s="8" t="s">
        <v>385</v>
      </c>
      <c r="E75" s="7" t="s">
        <v>0</v>
      </c>
      <c r="F75" s="7">
        <v>58573</v>
      </c>
    </row>
    <row r="76" spans="1:6" x14ac:dyDescent="0.2">
      <c r="A76" s="7">
        <f t="shared" si="2"/>
        <v>74</v>
      </c>
      <c r="B76" s="7" t="s">
        <v>384</v>
      </c>
      <c r="C76" s="9" t="s">
        <v>383</v>
      </c>
      <c r="D76" s="8" t="s">
        <v>382</v>
      </c>
      <c r="E76" s="7" t="s">
        <v>4</v>
      </c>
      <c r="F76" s="7">
        <v>57053</v>
      </c>
    </row>
    <row r="77" spans="1:6" x14ac:dyDescent="0.2">
      <c r="A77" s="7">
        <f t="shared" si="2"/>
        <v>75</v>
      </c>
      <c r="B77" s="7" t="s">
        <v>381</v>
      </c>
      <c r="C77" s="9" t="s">
        <v>380</v>
      </c>
      <c r="D77" s="8" t="s">
        <v>379</v>
      </c>
      <c r="E77" s="7" t="s">
        <v>4</v>
      </c>
      <c r="F77" s="7">
        <v>56738</v>
      </c>
    </row>
    <row r="78" spans="1:6" x14ac:dyDescent="0.2">
      <c r="A78" s="7">
        <f t="shared" si="2"/>
        <v>76</v>
      </c>
      <c r="B78" s="7" t="s">
        <v>378</v>
      </c>
      <c r="C78" s="9" t="s">
        <v>377</v>
      </c>
      <c r="D78" s="8" t="s">
        <v>376</v>
      </c>
      <c r="E78" s="7" t="s">
        <v>4</v>
      </c>
      <c r="F78" s="7">
        <v>56398</v>
      </c>
    </row>
    <row r="79" spans="1:6" x14ac:dyDescent="0.2">
      <c r="A79" s="7">
        <f t="shared" si="2"/>
        <v>77</v>
      </c>
      <c r="B79" s="7" t="s">
        <v>375</v>
      </c>
      <c r="C79" s="9" t="s">
        <v>374</v>
      </c>
      <c r="D79" s="8" t="s">
        <v>373</v>
      </c>
      <c r="E79" s="7" t="s">
        <v>4</v>
      </c>
      <c r="F79" s="7">
        <v>55962</v>
      </c>
    </row>
    <row r="80" spans="1:6" ht="30" x14ac:dyDescent="0.2">
      <c r="A80" s="7">
        <f t="shared" si="2"/>
        <v>78</v>
      </c>
      <c r="B80" s="7" t="s">
        <v>372</v>
      </c>
      <c r="C80" s="9" t="s">
        <v>371</v>
      </c>
      <c r="D80" s="8" t="s">
        <v>370</v>
      </c>
      <c r="E80" s="7" t="s">
        <v>4</v>
      </c>
      <c r="F80" s="7">
        <v>55508</v>
      </c>
    </row>
    <row r="81" spans="1:6" x14ac:dyDescent="0.2">
      <c r="A81" s="7">
        <f t="shared" si="2"/>
        <v>79</v>
      </c>
      <c r="B81" s="7" t="s">
        <v>369</v>
      </c>
      <c r="C81" s="9" t="s">
        <v>368</v>
      </c>
      <c r="D81" s="8" t="s">
        <v>367</v>
      </c>
      <c r="E81" s="7" t="s">
        <v>0</v>
      </c>
      <c r="F81" s="7">
        <v>55157</v>
      </c>
    </row>
    <row r="82" spans="1:6" x14ac:dyDescent="0.2">
      <c r="A82" s="7">
        <f t="shared" si="2"/>
        <v>80</v>
      </c>
      <c r="B82" s="7" t="s">
        <v>366</v>
      </c>
      <c r="C82" s="9" t="s">
        <v>365</v>
      </c>
      <c r="D82" s="8" t="s">
        <v>364</v>
      </c>
      <c r="E82" s="7" t="s">
        <v>11</v>
      </c>
      <c r="F82" s="7">
        <v>54878</v>
      </c>
    </row>
    <row r="83" spans="1:6" x14ac:dyDescent="0.2">
      <c r="A83" s="7">
        <f t="shared" si="2"/>
        <v>81</v>
      </c>
      <c r="B83" s="7" t="s">
        <v>363</v>
      </c>
      <c r="C83" s="9" t="s">
        <v>362</v>
      </c>
      <c r="D83" s="8" t="s">
        <v>361</v>
      </c>
      <c r="E83" s="7" t="s">
        <v>4</v>
      </c>
      <c r="F83" s="7">
        <v>54720</v>
      </c>
    </row>
    <row r="84" spans="1:6" x14ac:dyDescent="0.2">
      <c r="A84" s="7">
        <f t="shared" si="2"/>
        <v>82</v>
      </c>
      <c r="B84" s="7" t="s">
        <v>360</v>
      </c>
      <c r="C84" s="9" t="s">
        <v>359</v>
      </c>
      <c r="D84" s="8" t="s">
        <v>358</v>
      </c>
      <c r="E84" s="7" t="s">
        <v>11</v>
      </c>
      <c r="F84" s="7">
        <v>54516</v>
      </c>
    </row>
    <row r="85" spans="1:6" x14ac:dyDescent="0.2">
      <c r="A85" s="7">
        <f t="shared" si="2"/>
        <v>83</v>
      </c>
      <c r="B85" s="7" t="s">
        <v>357</v>
      </c>
      <c r="C85" s="9" t="s">
        <v>356</v>
      </c>
      <c r="D85" s="8" t="s">
        <v>355</v>
      </c>
      <c r="E85" s="7" t="s">
        <v>22</v>
      </c>
      <c r="F85" s="7">
        <v>54049</v>
      </c>
    </row>
    <row r="86" spans="1:6" x14ac:dyDescent="0.2">
      <c r="A86" s="7">
        <f t="shared" si="2"/>
        <v>84</v>
      </c>
      <c r="B86" s="7" t="s">
        <v>354</v>
      </c>
      <c r="C86" s="9" t="s">
        <v>353</v>
      </c>
      <c r="D86" s="8" t="s">
        <v>352</v>
      </c>
      <c r="E86" s="7" t="s">
        <v>4</v>
      </c>
      <c r="F86" s="7">
        <v>54023</v>
      </c>
    </row>
    <row r="87" spans="1:6" x14ac:dyDescent="0.2">
      <c r="A87" s="7">
        <f t="shared" si="2"/>
        <v>85</v>
      </c>
      <c r="B87" s="7" t="s">
        <v>351</v>
      </c>
      <c r="C87" s="9" t="s">
        <v>350</v>
      </c>
      <c r="D87" s="8" t="s">
        <v>349</v>
      </c>
      <c r="E87" s="7" t="s">
        <v>0</v>
      </c>
      <c r="F87" s="7">
        <v>52621</v>
      </c>
    </row>
    <row r="88" spans="1:6" x14ac:dyDescent="0.2">
      <c r="A88" s="7">
        <f t="shared" si="2"/>
        <v>86</v>
      </c>
      <c r="B88" s="7" t="s">
        <v>348</v>
      </c>
      <c r="C88" s="9" t="s">
        <v>347</v>
      </c>
      <c r="D88" s="8" t="s">
        <v>346</v>
      </c>
      <c r="E88" s="7" t="s">
        <v>18</v>
      </c>
      <c r="F88" s="7">
        <v>52560</v>
      </c>
    </row>
    <row r="89" spans="1:6" x14ac:dyDescent="0.2">
      <c r="A89" s="7">
        <f t="shared" si="2"/>
        <v>87</v>
      </c>
      <c r="B89" s="7" t="s">
        <v>345</v>
      </c>
      <c r="C89" s="9" t="s">
        <v>344</v>
      </c>
      <c r="D89" s="8" t="s">
        <v>343</v>
      </c>
      <c r="E89" s="7" t="s">
        <v>18</v>
      </c>
      <c r="F89" s="7">
        <v>50960</v>
      </c>
    </row>
    <row r="90" spans="1:6" x14ac:dyDescent="0.2">
      <c r="A90" s="7">
        <f t="shared" si="2"/>
        <v>88</v>
      </c>
      <c r="B90" s="7" t="s">
        <v>342</v>
      </c>
      <c r="C90" s="9" t="s">
        <v>341</v>
      </c>
      <c r="D90" s="8" t="s">
        <v>340</v>
      </c>
      <c r="E90" s="7" t="s">
        <v>18</v>
      </c>
      <c r="F90" s="7">
        <v>50497</v>
      </c>
    </row>
    <row r="91" spans="1:6" ht="30" x14ac:dyDescent="0.2">
      <c r="A91" s="7">
        <f t="shared" si="2"/>
        <v>89</v>
      </c>
      <c r="B91" s="7" t="s">
        <v>339</v>
      </c>
      <c r="C91" s="9" t="s">
        <v>338</v>
      </c>
      <c r="D91" s="8" t="s">
        <v>337</v>
      </c>
      <c r="E91" s="7" t="s">
        <v>0</v>
      </c>
      <c r="F91" s="7">
        <v>49889</v>
      </c>
    </row>
    <row r="92" spans="1:6" ht="45" x14ac:dyDescent="0.2">
      <c r="A92" s="7">
        <f t="shared" si="2"/>
        <v>90</v>
      </c>
      <c r="B92" s="7" t="s">
        <v>336</v>
      </c>
      <c r="C92" s="9" t="s">
        <v>335</v>
      </c>
      <c r="D92" s="8" t="s">
        <v>334</v>
      </c>
      <c r="E92" s="7" t="s">
        <v>4</v>
      </c>
      <c r="F92" s="7">
        <v>49547</v>
      </c>
    </row>
    <row r="93" spans="1:6" x14ac:dyDescent="0.2">
      <c r="A93" s="7">
        <f t="shared" si="2"/>
        <v>91</v>
      </c>
      <c r="B93" s="7" t="s">
        <v>333</v>
      </c>
      <c r="C93" s="9" t="s">
        <v>332</v>
      </c>
      <c r="D93" s="8" t="s">
        <v>331</v>
      </c>
      <c r="E93" s="7" t="s">
        <v>0</v>
      </c>
      <c r="F93" s="7">
        <v>47516</v>
      </c>
    </row>
    <row r="94" spans="1:6" x14ac:dyDescent="0.2">
      <c r="A94" s="7">
        <f t="shared" si="2"/>
        <v>92</v>
      </c>
      <c r="B94" s="7" t="s">
        <v>330</v>
      </c>
      <c r="C94" s="9" t="s">
        <v>329</v>
      </c>
      <c r="D94" s="8" t="s">
        <v>328</v>
      </c>
      <c r="E94" s="7" t="s">
        <v>18</v>
      </c>
      <c r="F94" s="7">
        <v>46733</v>
      </c>
    </row>
    <row r="95" spans="1:6" x14ac:dyDescent="0.2">
      <c r="A95" s="7">
        <f t="shared" si="2"/>
        <v>93</v>
      </c>
      <c r="B95" s="7" t="s">
        <v>327</v>
      </c>
      <c r="C95" s="9" t="s">
        <v>326</v>
      </c>
      <c r="D95" s="8" t="s">
        <v>325</v>
      </c>
      <c r="E95" s="7" t="s">
        <v>4</v>
      </c>
      <c r="F95" s="7">
        <v>46357</v>
      </c>
    </row>
    <row r="96" spans="1:6" x14ac:dyDescent="0.2">
      <c r="A96" s="7">
        <f t="shared" si="2"/>
        <v>94</v>
      </c>
      <c r="B96" s="7" t="s">
        <v>324</v>
      </c>
      <c r="C96" s="9" t="s">
        <v>323</v>
      </c>
      <c r="D96" s="8" t="s">
        <v>322</v>
      </c>
      <c r="E96" s="7" t="s">
        <v>4</v>
      </c>
      <c r="F96" s="7">
        <v>45660</v>
      </c>
    </row>
    <row r="97" spans="1:6" x14ac:dyDescent="0.2">
      <c r="A97" s="7">
        <f t="shared" si="2"/>
        <v>95</v>
      </c>
      <c r="B97" s="7" t="s">
        <v>321</v>
      </c>
      <c r="C97" s="9" t="s">
        <v>320</v>
      </c>
      <c r="D97" s="8" t="s">
        <v>319</v>
      </c>
      <c r="E97" s="7" t="s">
        <v>0</v>
      </c>
      <c r="F97" s="7">
        <v>44995</v>
      </c>
    </row>
    <row r="98" spans="1:6" x14ac:dyDescent="0.2">
      <c r="A98" s="7">
        <f t="shared" si="2"/>
        <v>96</v>
      </c>
      <c r="B98" s="7" t="s">
        <v>318</v>
      </c>
      <c r="C98" s="9" t="s">
        <v>317</v>
      </c>
      <c r="D98" s="8" t="s">
        <v>316</v>
      </c>
      <c r="E98" s="7" t="s">
        <v>4</v>
      </c>
      <c r="F98" s="7">
        <v>44905</v>
      </c>
    </row>
    <row r="99" spans="1:6" x14ac:dyDescent="0.2">
      <c r="A99" s="7">
        <f t="shared" si="2"/>
        <v>97</v>
      </c>
      <c r="B99" s="7" t="s">
        <v>315</v>
      </c>
      <c r="C99" s="9" t="s">
        <v>314</v>
      </c>
      <c r="D99" s="8" t="s">
        <v>313</v>
      </c>
      <c r="E99" s="7" t="s">
        <v>4</v>
      </c>
      <c r="F99" s="7">
        <v>43753</v>
      </c>
    </row>
    <row r="100" spans="1:6" x14ac:dyDescent="0.2">
      <c r="A100" s="7">
        <f t="shared" ref="A100:A131" si="3">A99+1</f>
        <v>98</v>
      </c>
      <c r="B100" s="7" t="s">
        <v>312</v>
      </c>
      <c r="C100" s="9" t="s">
        <v>311</v>
      </c>
      <c r="D100" s="8" t="s">
        <v>310</v>
      </c>
      <c r="E100" s="7" t="s">
        <v>11</v>
      </c>
      <c r="F100" s="7">
        <v>42949</v>
      </c>
    </row>
    <row r="101" spans="1:6" x14ac:dyDescent="0.2">
      <c r="A101" s="7">
        <f t="shared" si="3"/>
        <v>99</v>
      </c>
      <c r="B101" s="7" t="s">
        <v>309</v>
      </c>
      <c r="C101" s="9" t="s">
        <v>308</v>
      </c>
      <c r="D101" s="8" t="s">
        <v>307</v>
      </c>
      <c r="E101" s="7" t="s">
        <v>4</v>
      </c>
      <c r="F101" s="7">
        <v>39946</v>
      </c>
    </row>
    <row r="102" spans="1:6" x14ac:dyDescent="0.2">
      <c r="A102" s="7">
        <f t="shared" si="3"/>
        <v>100</v>
      </c>
      <c r="B102" s="7" t="s">
        <v>306</v>
      </c>
      <c r="C102" s="9" t="s">
        <v>305</v>
      </c>
      <c r="D102" s="8" t="s">
        <v>304</v>
      </c>
      <c r="E102" s="7" t="s">
        <v>4</v>
      </c>
      <c r="F102" s="7">
        <v>39418</v>
      </c>
    </row>
    <row r="103" spans="1:6" x14ac:dyDescent="0.2">
      <c r="A103" s="7">
        <f t="shared" si="3"/>
        <v>101</v>
      </c>
      <c r="B103" s="7" t="s">
        <v>303</v>
      </c>
      <c r="C103" s="9" t="s">
        <v>302</v>
      </c>
      <c r="D103" s="8" t="s">
        <v>301</v>
      </c>
      <c r="E103" s="7" t="s">
        <v>11</v>
      </c>
      <c r="F103" s="7">
        <v>39313</v>
      </c>
    </row>
    <row r="104" spans="1:6" x14ac:dyDescent="0.2">
      <c r="A104" s="7">
        <f t="shared" si="3"/>
        <v>102</v>
      </c>
      <c r="B104" s="7" t="s">
        <v>300</v>
      </c>
      <c r="C104" s="9" t="s">
        <v>299</v>
      </c>
      <c r="D104" s="8" t="s">
        <v>298</v>
      </c>
      <c r="E104" s="7" t="s">
        <v>4</v>
      </c>
      <c r="F104" s="7">
        <v>39268</v>
      </c>
    </row>
    <row r="105" spans="1:6" x14ac:dyDescent="0.2">
      <c r="A105" s="7">
        <f t="shared" si="3"/>
        <v>103</v>
      </c>
      <c r="B105" s="7" t="s">
        <v>297</v>
      </c>
      <c r="C105" s="9" t="s">
        <v>296</v>
      </c>
      <c r="D105" s="8" t="s">
        <v>295</v>
      </c>
      <c r="E105" s="7" t="s">
        <v>0</v>
      </c>
      <c r="F105" s="7">
        <v>38596</v>
      </c>
    </row>
    <row r="106" spans="1:6" x14ac:dyDescent="0.2">
      <c r="A106" s="7">
        <f t="shared" si="3"/>
        <v>104</v>
      </c>
      <c r="B106" s="7" t="s">
        <v>294</v>
      </c>
      <c r="C106" s="9" t="s">
        <v>293</v>
      </c>
      <c r="D106" s="8" t="s">
        <v>292</v>
      </c>
      <c r="E106" s="7" t="s">
        <v>4</v>
      </c>
      <c r="F106" s="7">
        <v>37029</v>
      </c>
    </row>
    <row r="107" spans="1:6" ht="30" x14ac:dyDescent="0.2">
      <c r="A107" s="7">
        <f t="shared" si="3"/>
        <v>105</v>
      </c>
      <c r="B107" s="7" t="s">
        <v>291</v>
      </c>
      <c r="C107" s="9" t="s">
        <v>290</v>
      </c>
      <c r="D107" s="8" t="s">
        <v>289</v>
      </c>
      <c r="E107" s="7" t="s">
        <v>4</v>
      </c>
      <c r="F107" s="7">
        <v>36976</v>
      </c>
    </row>
    <row r="108" spans="1:6" x14ac:dyDescent="0.2">
      <c r="A108" s="7">
        <f t="shared" si="3"/>
        <v>106</v>
      </c>
      <c r="B108" s="7" t="s">
        <v>288</v>
      </c>
      <c r="C108" s="9" t="s">
        <v>287</v>
      </c>
      <c r="D108" s="8" t="s">
        <v>286</v>
      </c>
      <c r="E108" s="7" t="s">
        <v>4</v>
      </c>
      <c r="F108" s="7">
        <v>36451</v>
      </c>
    </row>
    <row r="109" spans="1:6" ht="30" x14ac:dyDescent="0.2">
      <c r="A109" s="7">
        <f t="shared" si="3"/>
        <v>107</v>
      </c>
      <c r="B109" s="7" t="s">
        <v>285</v>
      </c>
      <c r="C109" s="9" t="s">
        <v>284</v>
      </c>
      <c r="D109" s="8" t="s">
        <v>283</v>
      </c>
      <c r="E109" s="7" t="s">
        <v>4</v>
      </c>
      <c r="F109" s="7">
        <v>36320</v>
      </c>
    </row>
    <row r="110" spans="1:6" x14ac:dyDescent="0.2">
      <c r="A110" s="7">
        <f t="shared" si="3"/>
        <v>108</v>
      </c>
      <c r="B110" s="7" t="s">
        <v>282</v>
      </c>
      <c r="C110" s="9" t="s">
        <v>281</v>
      </c>
      <c r="D110" s="8" t="s">
        <v>280</v>
      </c>
      <c r="E110" s="7" t="s">
        <v>4</v>
      </c>
      <c r="F110" s="7">
        <v>36151</v>
      </c>
    </row>
    <row r="111" spans="1:6" x14ac:dyDescent="0.2">
      <c r="A111" s="7">
        <f t="shared" si="3"/>
        <v>109</v>
      </c>
      <c r="B111" s="7" t="s">
        <v>279</v>
      </c>
      <c r="C111" s="9" t="s">
        <v>278</v>
      </c>
      <c r="D111" s="8" t="s">
        <v>277</v>
      </c>
      <c r="E111" s="7" t="s">
        <v>4</v>
      </c>
      <c r="F111" s="7">
        <v>35819</v>
      </c>
    </row>
    <row r="112" spans="1:6" x14ac:dyDescent="0.2">
      <c r="A112" s="7">
        <f t="shared" si="3"/>
        <v>110</v>
      </c>
      <c r="B112" s="7" t="s">
        <v>276</v>
      </c>
      <c r="C112" s="9" t="s">
        <v>275</v>
      </c>
      <c r="D112" s="8" t="s">
        <v>274</v>
      </c>
      <c r="E112" s="7" t="s">
        <v>4</v>
      </c>
      <c r="F112" s="7">
        <v>35614</v>
      </c>
    </row>
    <row r="113" spans="1:6" x14ac:dyDescent="0.2">
      <c r="A113" s="7">
        <f t="shared" si="3"/>
        <v>111</v>
      </c>
      <c r="B113" s="7" t="s">
        <v>273</v>
      </c>
      <c r="C113" s="9" t="s">
        <v>272</v>
      </c>
      <c r="D113" s="8" t="s">
        <v>271</v>
      </c>
      <c r="E113" s="7" t="s">
        <v>4</v>
      </c>
      <c r="F113" s="7">
        <v>35315</v>
      </c>
    </row>
    <row r="114" spans="1:6" x14ac:dyDescent="0.2">
      <c r="A114" s="7">
        <f t="shared" si="3"/>
        <v>112</v>
      </c>
      <c r="B114" s="7" t="s">
        <v>270</v>
      </c>
      <c r="C114" s="9" t="s">
        <v>269</v>
      </c>
      <c r="D114" s="8" t="s">
        <v>268</v>
      </c>
      <c r="E114" s="7" t="s">
        <v>4</v>
      </c>
      <c r="F114" s="7">
        <v>35005</v>
      </c>
    </row>
    <row r="115" spans="1:6" x14ac:dyDescent="0.2">
      <c r="A115" s="7">
        <f t="shared" si="3"/>
        <v>113</v>
      </c>
      <c r="B115" s="7" t="s">
        <v>267</v>
      </c>
      <c r="C115" s="9" t="s">
        <v>266</v>
      </c>
      <c r="D115" s="8" t="s">
        <v>265</v>
      </c>
      <c r="E115" s="7" t="s">
        <v>4</v>
      </c>
      <c r="F115" s="7">
        <v>34866</v>
      </c>
    </row>
    <row r="116" spans="1:6" x14ac:dyDescent="0.2">
      <c r="A116" s="7">
        <f t="shared" si="3"/>
        <v>114</v>
      </c>
      <c r="B116" s="7" t="s">
        <v>264</v>
      </c>
      <c r="C116" s="9" t="s">
        <v>263</v>
      </c>
      <c r="D116" s="8" t="s">
        <v>262</v>
      </c>
      <c r="E116" s="7" t="s">
        <v>4</v>
      </c>
      <c r="F116" s="7">
        <v>34760</v>
      </c>
    </row>
    <row r="117" spans="1:6" x14ac:dyDescent="0.2">
      <c r="A117" s="7">
        <f t="shared" si="3"/>
        <v>115</v>
      </c>
      <c r="B117" s="7" t="s">
        <v>261</v>
      </c>
      <c r="C117" s="9" t="s">
        <v>260</v>
      </c>
      <c r="D117" s="8" t="s">
        <v>259</v>
      </c>
      <c r="E117" s="7" t="s">
        <v>18</v>
      </c>
      <c r="F117" s="7">
        <v>33861</v>
      </c>
    </row>
    <row r="118" spans="1:6" x14ac:dyDescent="0.2">
      <c r="A118" s="7">
        <f t="shared" si="3"/>
        <v>116</v>
      </c>
      <c r="B118" s="7" t="s">
        <v>258</v>
      </c>
      <c r="C118" s="9" t="s">
        <v>257</v>
      </c>
      <c r="D118" s="8" t="s">
        <v>256</v>
      </c>
      <c r="E118" s="7" t="s">
        <v>4</v>
      </c>
      <c r="F118" s="7">
        <v>33743</v>
      </c>
    </row>
    <row r="119" spans="1:6" x14ac:dyDescent="0.2">
      <c r="A119" s="7">
        <f t="shared" si="3"/>
        <v>117</v>
      </c>
      <c r="B119" s="7" t="s">
        <v>255</v>
      </c>
      <c r="C119" s="9" t="s">
        <v>254</v>
      </c>
      <c r="D119" s="8" t="s">
        <v>253</v>
      </c>
      <c r="E119" s="7" t="s">
        <v>4</v>
      </c>
      <c r="F119" s="7">
        <v>33560</v>
      </c>
    </row>
    <row r="120" spans="1:6" x14ac:dyDescent="0.2">
      <c r="A120" s="7">
        <f t="shared" si="3"/>
        <v>118</v>
      </c>
      <c r="B120" s="7" t="s">
        <v>252</v>
      </c>
      <c r="C120" s="9" t="s">
        <v>251</v>
      </c>
      <c r="D120" s="8" t="s">
        <v>250</v>
      </c>
      <c r="E120" s="7" t="s">
        <v>4</v>
      </c>
      <c r="F120" s="7">
        <v>33494</v>
      </c>
    </row>
    <row r="121" spans="1:6" x14ac:dyDescent="0.2">
      <c r="A121" s="7">
        <f t="shared" si="3"/>
        <v>119</v>
      </c>
      <c r="B121" s="7" t="s">
        <v>249</v>
      </c>
      <c r="C121" s="9" t="s">
        <v>248</v>
      </c>
      <c r="D121" s="8" t="s">
        <v>247</v>
      </c>
      <c r="E121" s="7" t="s">
        <v>11</v>
      </c>
      <c r="F121" s="7">
        <v>32504</v>
      </c>
    </row>
    <row r="122" spans="1:6" x14ac:dyDescent="0.2">
      <c r="A122" s="7">
        <f t="shared" si="3"/>
        <v>120</v>
      </c>
      <c r="B122" s="7" t="s">
        <v>246</v>
      </c>
      <c r="C122" s="9" t="s">
        <v>245</v>
      </c>
      <c r="D122" s="8" t="s">
        <v>244</v>
      </c>
      <c r="E122" s="7" t="s">
        <v>18</v>
      </c>
      <c r="F122" s="7">
        <v>32393</v>
      </c>
    </row>
    <row r="123" spans="1:6" x14ac:dyDescent="0.2">
      <c r="A123" s="7">
        <f t="shared" si="3"/>
        <v>121</v>
      </c>
      <c r="B123" s="7" t="s">
        <v>243</v>
      </c>
      <c r="C123" s="9" t="s">
        <v>242</v>
      </c>
      <c r="D123" s="8" t="s">
        <v>241</v>
      </c>
      <c r="E123" s="7" t="s">
        <v>0</v>
      </c>
      <c r="F123" s="7">
        <v>32036</v>
      </c>
    </row>
    <row r="124" spans="1:6" x14ac:dyDescent="0.2">
      <c r="A124" s="7">
        <f t="shared" si="3"/>
        <v>122</v>
      </c>
      <c r="B124" s="7" t="s">
        <v>240</v>
      </c>
      <c r="C124" s="9" t="s">
        <v>239</v>
      </c>
      <c r="D124" s="8" t="s">
        <v>238</v>
      </c>
      <c r="E124" s="7" t="s">
        <v>0</v>
      </c>
      <c r="F124" s="7">
        <v>31881</v>
      </c>
    </row>
    <row r="125" spans="1:6" x14ac:dyDescent="0.2">
      <c r="A125" s="7">
        <f t="shared" si="3"/>
        <v>123</v>
      </c>
      <c r="B125" s="7" t="s">
        <v>237</v>
      </c>
      <c r="C125" s="9" t="s">
        <v>236</v>
      </c>
      <c r="D125" s="8" t="s">
        <v>235</v>
      </c>
      <c r="E125" s="7" t="s">
        <v>4</v>
      </c>
      <c r="F125" s="7">
        <v>31707</v>
      </c>
    </row>
    <row r="126" spans="1:6" x14ac:dyDescent="0.2">
      <c r="A126" s="7">
        <f t="shared" si="3"/>
        <v>124</v>
      </c>
      <c r="B126" s="7" t="s">
        <v>234</v>
      </c>
      <c r="C126" s="9" t="s">
        <v>233</v>
      </c>
      <c r="D126" s="8" t="s">
        <v>232</v>
      </c>
      <c r="E126" s="7" t="s">
        <v>0</v>
      </c>
      <c r="F126" s="7">
        <v>31657</v>
      </c>
    </row>
    <row r="127" spans="1:6" x14ac:dyDescent="0.2">
      <c r="A127" s="7">
        <f t="shared" si="3"/>
        <v>125</v>
      </c>
      <c r="B127" s="7" t="s">
        <v>231</v>
      </c>
      <c r="C127" s="9" t="s">
        <v>230</v>
      </c>
      <c r="D127" s="8" t="s">
        <v>229</v>
      </c>
      <c r="E127" s="7" t="s">
        <v>4</v>
      </c>
      <c r="F127" s="7">
        <v>31491</v>
      </c>
    </row>
    <row r="128" spans="1:6" x14ac:dyDescent="0.2">
      <c r="A128" s="7">
        <f t="shared" si="3"/>
        <v>126</v>
      </c>
      <c r="B128" s="7" t="s">
        <v>228</v>
      </c>
      <c r="C128" s="9" t="s">
        <v>227</v>
      </c>
      <c r="D128" s="8" t="s">
        <v>226</v>
      </c>
      <c r="E128" s="7" t="s">
        <v>4</v>
      </c>
      <c r="F128" s="7">
        <v>31339</v>
      </c>
    </row>
    <row r="129" spans="1:6" x14ac:dyDescent="0.2">
      <c r="A129" s="7">
        <f t="shared" si="3"/>
        <v>127</v>
      </c>
      <c r="B129" s="7" t="s">
        <v>225</v>
      </c>
      <c r="C129" s="9" t="s">
        <v>224</v>
      </c>
      <c r="D129" s="8" t="s">
        <v>223</v>
      </c>
      <c r="E129" s="7" t="s">
        <v>4</v>
      </c>
      <c r="F129" s="7">
        <v>30916</v>
      </c>
    </row>
    <row r="130" spans="1:6" x14ac:dyDescent="0.2">
      <c r="A130" s="7">
        <f t="shared" si="3"/>
        <v>128</v>
      </c>
      <c r="B130" s="7" t="s">
        <v>222</v>
      </c>
      <c r="C130" s="9" t="s">
        <v>221</v>
      </c>
      <c r="D130" s="8" t="s">
        <v>220</v>
      </c>
      <c r="E130" s="7" t="s">
        <v>4</v>
      </c>
      <c r="F130" s="7">
        <v>30715</v>
      </c>
    </row>
    <row r="131" spans="1:6" x14ac:dyDescent="0.2">
      <c r="A131" s="7">
        <f t="shared" si="3"/>
        <v>129</v>
      </c>
      <c r="B131" s="7" t="s">
        <v>219</v>
      </c>
      <c r="C131" s="9" t="s">
        <v>218</v>
      </c>
      <c r="D131" s="8" t="s">
        <v>217</v>
      </c>
      <c r="E131" s="7" t="s">
        <v>4</v>
      </c>
      <c r="F131" s="7">
        <v>30142</v>
      </c>
    </row>
    <row r="132" spans="1:6" x14ac:dyDescent="0.2">
      <c r="A132" s="7">
        <f t="shared" ref="A132:A163" si="4">A131+1</f>
        <v>130</v>
      </c>
      <c r="B132" s="7" t="s">
        <v>216</v>
      </c>
      <c r="C132" s="9" t="s">
        <v>215</v>
      </c>
      <c r="D132" s="8" t="s">
        <v>214</v>
      </c>
      <c r="E132" s="7" t="s">
        <v>4</v>
      </c>
      <c r="F132" s="7">
        <v>29685</v>
      </c>
    </row>
    <row r="133" spans="1:6" x14ac:dyDescent="0.2">
      <c r="A133" s="7">
        <f t="shared" si="4"/>
        <v>131</v>
      </c>
      <c r="B133" s="7" t="s">
        <v>213</v>
      </c>
      <c r="C133" s="9" t="s">
        <v>212</v>
      </c>
      <c r="D133" s="8" t="s">
        <v>155</v>
      </c>
      <c r="E133" s="7" t="s">
        <v>4</v>
      </c>
      <c r="F133" s="7">
        <v>29407</v>
      </c>
    </row>
    <row r="134" spans="1:6" x14ac:dyDescent="0.2">
      <c r="A134" s="7">
        <f t="shared" si="4"/>
        <v>132</v>
      </c>
      <c r="B134" s="7" t="s">
        <v>211</v>
      </c>
      <c r="C134" s="9" t="s">
        <v>210</v>
      </c>
      <c r="D134" s="8" t="s">
        <v>209</v>
      </c>
      <c r="E134" s="7" t="s">
        <v>4</v>
      </c>
      <c r="F134" s="7">
        <v>28089</v>
      </c>
    </row>
    <row r="135" spans="1:6" x14ac:dyDescent="0.2">
      <c r="A135" s="7">
        <f t="shared" si="4"/>
        <v>133</v>
      </c>
      <c r="B135" s="7" t="s">
        <v>208</v>
      </c>
      <c r="C135" s="9" t="s">
        <v>207</v>
      </c>
      <c r="D135" s="8" t="s">
        <v>206</v>
      </c>
      <c r="E135" s="7" t="s">
        <v>4</v>
      </c>
      <c r="F135" s="7">
        <v>27934</v>
      </c>
    </row>
    <row r="136" spans="1:6" x14ac:dyDescent="0.2">
      <c r="A136" s="7">
        <f t="shared" si="4"/>
        <v>134</v>
      </c>
      <c r="B136" s="7" t="s">
        <v>205</v>
      </c>
      <c r="C136" s="9" t="s">
        <v>204</v>
      </c>
      <c r="D136" s="8" t="s">
        <v>203</v>
      </c>
      <c r="E136" s="7" t="s">
        <v>18</v>
      </c>
      <c r="F136" s="7">
        <v>27779</v>
      </c>
    </row>
    <row r="137" spans="1:6" x14ac:dyDescent="0.2">
      <c r="A137" s="7">
        <f t="shared" si="4"/>
        <v>135</v>
      </c>
      <c r="B137" s="7" t="s">
        <v>202</v>
      </c>
      <c r="C137" s="9" t="s">
        <v>201</v>
      </c>
      <c r="D137" s="8" t="s">
        <v>200</v>
      </c>
      <c r="E137" s="7" t="s">
        <v>4</v>
      </c>
      <c r="F137" s="7">
        <v>27521</v>
      </c>
    </row>
    <row r="138" spans="1:6" ht="30" x14ac:dyDescent="0.2">
      <c r="A138" s="7">
        <f t="shared" si="4"/>
        <v>136</v>
      </c>
      <c r="B138" s="7" t="s">
        <v>199</v>
      </c>
      <c r="C138" s="9" t="s">
        <v>198</v>
      </c>
      <c r="D138" s="8" t="s">
        <v>197</v>
      </c>
      <c r="E138" s="7" t="s">
        <v>0</v>
      </c>
      <c r="F138" s="7">
        <v>27471</v>
      </c>
    </row>
    <row r="139" spans="1:6" x14ac:dyDescent="0.2">
      <c r="A139" s="7">
        <f t="shared" si="4"/>
        <v>137</v>
      </c>
      <c r="B139" s="7" t="s">
        <v>196</v>
      </c>
      <c r="C139" s="9" t="s">
        <v>195</v>
      </c>
      <c r="D139" s="8" t="s">
        <v>194</v>
      </c>
      <c r="E139" s="7" t="s">
        <v>4</v>
      </c>
      <c r="F139" s="7">
        <v>27327</v>
      </c>
    </row>
    <row r="140" spans="1:6" x14ac:dyDescent="0.2">
      <c r="A140" s="7">
        <f t="shared" si="4"/>
        <v>138</v>
      </c>
      <c r="B140" s="7" t="s">
        <v>193</v>
      </c>
      <c r="C140" s="9" t="s">
        <v>192</v>
      </c>
      <c r="D140" s="8" t="s">
        <v>191</v>
      </c>
      <c r="E140" s="7" t="s">
        <v>0</v>
      </c>
      <c r="F140" s="7">
        <v>27116</v>
      </c>
    </row>
    <row r="141" spans="1:6" x14ac:dyDescent="0.2">
      <c r="A141" s="7">
        <f t="shared" si="4"/>
        <v>139</v>
      </c>
      <c r="B141" s="7" t="s">
        <v>190</v>
      </c>
      <c r="C141" s="9" t="s">
        <v>189</v>
      </c>
      <c r="D141" s="8" t="s">
        <v>188</v>
      </c>
      <c r="E141" s="7" t="s">
        <v>18</v>
      </c>
      <c r="F141" s="7">
        <v>26822</v>
      </c>
    </row>
    <row r="142" spans="1:6" x14ac:dyDescent="0.2">
      <c r="A142" s="7">
        <f t="shared" si="4"/>
        <v>140</v>
      </c>
      <c r="B142" s="7" t="s">
        <v>187</v>
      </c>
      <c r="C142" s="9" t="s">
        <v>186</v>
      </c>
      <c r="D142" s="8" t="s">
        <v>185</v>
      </c>
      <c r="E142" s="7" t="s">
        <v>0</v>
      </c>
      <c r="F142" s="7">
        <v>26228</v>
      </c>
    </row>
    <row r="143" spans="1:6" x14ac:dyDescent="0.2">
      <c r="A143" s="7">
        <f t="shared" si="4"/>
        <v>141</v>
      </c>
      <c r="B143" s="7" t="s">
        <v>184</v>
      </c>
      <c r="C143" s="9" t="s">
        <v>183</v>
      </c>
      <c r="D143" s="8" t="s">
        <v>182</v>
      </c>
      <c r="E143" s="7" t="s">
        <v>18</v>
      </c>
      <c r="F143" s="7">
        <v>25972</v>
      </c>
    </row>
    <row r="144" spans="1:6" x14ac:dyDescent="0.2">
      <c r="A144" s="7">
        <f t="shared" si="4"/>
        <v>142</v>
      </c>
      <c r="B144" s="7" t="s">
        <v>181</v>
      </c>
      <c r="C144" s="9" t="s">
        <v>180</v>
      </c>
      <c r="D144" s="8" t="s">
        <v>179</v>
      </c>
      <c r="E144" s="7" t="s">
        <v>0</v>
      </c>
      <c r="F144" s="7">
        <v>25488</v>
      </c>
    </row>
    <row r="145" spans="1:6" x14ac:dyDescent="0.2">
      <c r="A145" s="7">
        <f t="shared" si="4"/>
        <v>143</v>
      </c>
      <c r="B145" s="7" t="s">
        <v>178</v>
      </c>
      <c r="C145" s="9" t="s">
        <v>177</v>
      </c>
      <c r="D145" s="8" t="s">
        <v>176</v>
      </c>
      <c r="E145" s="7" t="s">
        <v>4</v>
      </c>
      <c r="F145" s="7">
        <v>25483</v>
      </c>
    </row>
    <row r="146" spans="1:6" x14ac:dyDescent="0.2">
      <c r="A146" s="7">
        <f t="shared" si="4"/>
        <v>144</v>
      </c>
      <c r="B146" s="7" t="s">
        <v>175</v>
      </c>
      <c r="C146" s="9" t="s">
        <v>174</v>
      </c>
      <c r="D146" s="8" t="s">
        <v>173</v>
      </c>
      <c r="E146" s="7" t="s">
        <v>0</v>
      </c>
      <c r="F146" s="7">
        <v>25311</v>
      </c>
    </row>
    <row r="147" spans="1:6" x14ac:dyDescent="0.2">
      <c r="A147" s="7">
        <f t="shared" si="4"/>
        <v>145</v>
      </c>
      <c r="B147" s="7" t="s">
        <v>172</v>
      </c>
      <c r="C147" s="9" t="s">
        <v>171</v>
      </c>
      <c r="D147" s="8" t="s">
        <v>170</v>
      </c>
      <c r="E147" s="7" t="s">
        <v>11</v>
      </c>
      <c r="F147" s="7">
        <v>25299</v>
      </c>
    </row>
    <row r="148" spans="1:6" x14ac:dyDescent="0.2">
      <c r="A148" s="7">
        <f t="shared" si="4"/>
        <v>146</v>
      </c>
      <c r="B148" s="7" t="s">
        <v>169</v>
      </c>
      <c r="C148" s="9" t="s">
        <v>168</v>
      </c>
      <c r="D148" s="8" t="s">
        <v>167</v>
      </c>
      <c r="E148" s="7" t="s">
        <v>0</v>
      </c>
      <c r="F148" s="7">
        <v>25110</v>
      </c>
    </row>
    <row r="149" spans="1:6" x14ac:dyDescent="0.2">
      <c r="A149" s="7">
        <f t="shared" si="4"/>
        <v>147</v>
      </c>
      <c r="B149" s="7" t="s">
        <v>166</v>
      </c>
      <c r="C149" s="9" t="s">
        <v>165</v>
      </c>
      <c r="D149" s="8" t="s">
        <v>164</v>
      </c>
      <c r="E149" s="7" t="s">
        <v>4</v>
      </c>
      <c r="F149" s="7">
        <v>24859</v>
      </c>
    </row>
    <row r="150" spans="1:6" x14ac:dyDescent="0.2">
      <c r="A150" s="7">
        <f t="shared" si="4"/>
        <v>148</v>
      </c>
      <c r="B150" s="7" t="s">
        <v>163</v>
      </c>
      <c r="C150" s="9" t="s">
        <v>162</v>
      </c>
      <c r="D150" s="8" t="s">
        <v>161</v>
      </c>
      <c r="E150" s="7" t="s">
        <v>4</v>
      </c>
      <c r="F150" s="7">
        <v>24665</v>
      </c>
    </row>
    <row r="151" spans="1:6" x14ac:dyDescent="0.2">
      <c r="A151" s="7">
        <f t="shared" si="4"/>
        <v>149</v>
      </c>
      <c r="B151" s="7" t="s">
        <v>160</v>
      </c>
      <c r="C151" s="9" t="s">
        <v>159</v>
      </c>
      <c r="D151" s="8" t="s">
        <v>158</v>
      </c>
      <c r="E151" s="7" t="s">
        <v>4</v>
      </c>
      <c r="F151" s="7">
        <v>24514</v>
      </c>
    </row>
    <row r="152" spans="1:6" x14ac:dyDescent="0.2">
      <c r="A152" s="7">
        <f t="shared" si="4"/>
        <v>150</v>
      </c>
      <c r="B152" s="7" t="s">
        <v>157</v>
      </c>
      <c r="C152" s="9" t="s">
        <v>156</v>
      </c>
      <c r="D152" s="8" t="s">
        <v>155</v>
      </c>
      <c r="E152" s="7" t="s">
        <v>4</v>
      </c>
      <c r="F152" s="7">
        <v>24060</v>
      </c>
    </row>
    <row r="153" spans="1:6" x14ac:dyDescent="0.2">
      <c r="A153" s="7">
        <f t="shared" si="4"/>
        <v>151</v>
      </c>
      <c r="B153" s="7" t="s">
        <v>154</v>
      </c>
      <c r="C153" s="9" t="s">
        <v>153</v>
      </c>
      <c r="D153" s="8" t="s">
        <v>152</v>
      </c>
      <c r="E153" s="7" t="s">
        <v>4</v>
      </c>
      <c r="F153" s="7">
        <v>23886</v>
      </c>
    </row>
    <row r="154" spans="1:6" x14ac:dyDescent="0.2">
      <c r="A154" s="7">
        <f t="shared" si="4"/>
        <v>152</v>
      </c>
      <c r="B154" s="7" t="s">
        <v>151</v>
      </c>
      <c r="C154" s="9" t="s">
        <v>150</v>
      </c>
      <c r="D154" s="8" t="s">
        <v>149</v>
      </c>
      <c r="E154" s="7" t="s">
        <v>4</v>
      </c>
      <c r="F154" s="7">
        <v>23715</v>
      </c>
    </row>
    <row r="155" spans="1:6" x14ac:dyDescent="0.2">
      <c r="A155" s="7">
        <f t="shared" si="4"/>
        <v>153</v>
      </c>
      <c r="B155" s="7" t="s">
        <v>148</v>
      </c>
      <c r="C155" s="9" t="s">
        <v>147</v>
      </c>
      <c r="D155" s="8" t="s">
        <v>146</v>
      </c>
      <c r="E155" s="7" t="s">
        <v>4</v>
      </c>
      <c r="F155" s="7">
        <v>23634</v>
      </c>
    </row>
    <row r="156" spans="1:6" x14ac:dyDescent="0.2">
      <c r="A156" s="7">
        <f t="shared" si="4"/>
        <v>154</v>
      </c>
      <c r="B156" s="7" t="s">
        <v>145</v>
      </c>
      <c r="C156" s="9" t="s">
        <v>144</v>
      </c>
      <c r="D156" s="8" t="s">
        <v>143</v>
      </c>
      <c r="E156" s="7" t="s">
        <v>4</v>
      </c>
      <c r="F156" s="7">
        <v>23621</v>
      </c>
    </row>
    <row r="157" spans="1:6" x14ac:dyDescent="0.2">
      <c r="A157" s="7">
        <f t="shared" si="4"/>
        <v>155</v>
      </c>
      <c r="B157" s="7" t="s">
        <v>142</v>
      </c>
      <c r="C157" s="9" t="s">
        <v>141</v>
      </c>
      <c r="D157" s="8" t="s">
        <v>140</v>
      </c>
      <c r="E157" s="7" t="s">
        <v>4</v>
      </c>
      <c r="F157" s="7">
        <v>23561</v>
      </c>
    </row>
    <row r="158" spans="1:6" ht="30" x14ac:dyDescent="0.2">
      <c r="A158" s="7">
        <f t="shared" si="4"/>
        <v>156</v>
      </c>
      <c r="B158" s="7" t="s">
        <v>139</v>
      </c>
      <c r="C158" s="9" t="s">
        <v>138</v>
      </c>
      <c r="D158" s="8" t="s">
        <v>137</v>
      </c>
      <c r="E158" s="7" t="s">
        <v>0</v>
      </c>
      <c r="F158" s="7">
        <v>23398</v>
      </c>
    </row>
    <row r="159" spans="1:6" x14ac:dyDescent="0.2">
      <c r="A159" s="7">
        <f t="shared" si="4"/>
        <v>157</v>
      </c>
      <c r="B159" s="7" t="s">
        <v>136</v>
      </c>
      <c r="C159" s="9" t="s">
        <v>135</v>
      </c>
      <c r="D159" s="8" t="s">
        <v>134</v>
      </c>
      <c r="E159" s="7" t="s">
        <v>4</v>
      </c>
      <c r="F159" s="7">
        <v>23327</v>
      </c>
    </row>
    <row r="160" spans="1:6" x14ac:dyDescent="0.2">
      <c r="A160" s="7">
        <f t="shared" si="4"/>
        <v>158</v>
      </c>
      <c r="B160" s="7" t="s">
        <v>133</v>
      </c>
      <c r="C160" s="9" t="s">
        <v>132</v>
      </c>
      <c r="D160" s="8" t="s">
        <v>131</v>
      </c>
      <c r="E160" s="7" t="s">
        <v>0</v>
      </c>
      <c r="F160" s="7">
        <v>23225</v>
      </c>
    </row>
    <row r="161" spans="1:6" x14ac:dyDescent="0.2">
      <c r="A161" s="7">
        <f t="shared" si="4"/>
        <v>159</v>
      </c>
      <c r="B161" s="7" t="s">
        <v>130</v>
      </c>
      <c r="C161" s="9" t="s">
        <v>129</v>
      </c>
      <c r="D161" s="8" t="s">
        <v>128</v>
      </c>
      <c r="E161" s="7" t="s">
        <v>18</v>
      </c>
      <c r="F161" s="7">
        <v>23219</v>
      </c>
    </row>
    <row r="162" spans="1:6" x14ac:dyDescent="0.2">
      <c r="A162" s="7">
        <f t="shared" si="4"/>
        <v>160</v>
      </c>
      <c r="B162" s="7" t="s">
        <v>127</v>
      </c>
      <c r="C162" s="9" t="s">
        <v>126</v>
      </c>
      <c r="D162" s="8" t="s">
        <v>125</v>
      </c>
      <c r="E162" s="7" t="s">
        <v>4</v>
      </c>
      <c r="F162" s="7">
        <v>22528</v>
      </c>
    </row>
    <row r="163" spans="1:6" x14ac:dyDescent="0.2">
      <c r="A163" s="7">
        <f t="shared" si="4"/>
        <v>161</v>
      </c>
      <c r="B163" s="7" t="s">
        <v>124</v>
      </c>
      <c r="C163" s="9" t="s">
        <v>123</v>
      </c>
      <c r="D163" s="8" t="s">
        <v>122</v>
      </c>
      <c r="E163" s="7" t="s">
        <v>0</v>
      </c>
      <c r="F163" s="7">
        <v>21953</v>
      </c>
    </row>
    <row r="164" spans="1:6" x14ac:dyDescent="0.2">
      <c r="A164" s="7">
        <f t="shared" ref="A164:A195" si="5">A163+1</f>
        <v>162</v>
      </c>
      <c r="B164" s="7" t="s">
        <v>121</v>
      </c>
      <c r="C164" s="9" t="s">
        <v>120</v>
      </c>
      <c r="D164" s="8" t="s">
        <v>119</v>
      </c>
      <c r="E164" s="7" t="s">
        <v>0</v>
      </c>
      <c r="F164" s="7">
        <v>21865</v>
      </c>
    </row>
    <row r="165" spans="1:6" x14ac:dyDescent="0.2">
      <c r="A165" s="7">
        <f t="shared" si="5"/>
        <v>163</v>
      </c>
      <c r="B165" s="7" t="s">
        <v>118</v>
      </c>
      <c r="C165" s="9" t="s">
        <v>117</v>
      </c>
      <c r="D165" s="8" t="s">
        <v>116</v>
      </c>
      <c r="E165" s="7" t="s">
        <v>4</v>
      </c>
      <c r="F165" s="7">
        <v>21735</v>
      </c>
    </row>
    <row r="166" spans="1:6" x14ac:dyDescent="0.2">
      <c r="A166" s="7">
        <f t="shared" si="5"/>
        <v>164</v>
      </c>
      <c r="B166" s="7" t="s">
        <v>115</v>
      </c>
      <c r="C166" s="9" t="s">
        <v>114</v>
      </c>
      <c r="D166" s="8" t="s">
        <v>113</v>
      </c>
      <c r="E166" s="7" t="s">
        <v>22</v>
      </c>
      <c r="F166" s="7">
        <v>21518</v>
      </c>
    </row>
    <row r="167" spans="1:6" x14ac:dyDescent="0.2">
      <c r="A167" s="7">
        <f t="shared" si="5"/>
        <v>165</v>
      </c>
      <c r="B167" s="7" t="s">
        <v>112</v>
      </c>
      <c r="C167" s="9" t="s">
        <v>111</v>
      </c>
      <c r="D167" s="8" t="s">
        <v>110</v>
      </c>
      <c r="E167" s="7" t="s">
        <v>18</v>
      </c>
      <c r="F167" s="7">
        <v>21418</v>
      </c>
    </row>
    <row r="168" spans="1:6" x14ac:dyDescent="0.2">
      <c r="A168" s="7">
        <f t="shared" si="5"/>
        <v>166</v>
      </c>
      <c r="B168" s="7" t="s">
        <v>109</v>
      </c>
      <c r="C168" s="9" t="s">
        <v>108</v>
      </c>
      <c r="D168" s="8" t="s">
        <v>107</v>
      </c>
      <c r="E168" s="7" t="s">
        <v>0</v>
      </c>
      <c r="F168" s="7">
        <v>21368</v>
      </c>
    </row>
    <row r="169" spans="1:6" ht="30" x14ac:dyDescent="0.2">
      <c r="A169" s="7">
        <f t="shared" si="5"/>
        <v>167</v>
      </c>
      <c r="B169" s="7" t="s">
        <v>106</v>
      </c>
      <c r="C169" s="9" t="s">
        <v>105</v>
      </c>
      <c r="D169" s="8" t="s">
        <v>104</v>
      </c>
      <c r="E169" s="7" t="s">
        <v>4</v>
      </c>
      <c r="F169" s="7">
        <v>21190</v>
      </c>
    </row>
    <row r="170" spans="1:6" x14ac:dyDescent="0.2">
      <c r="A170" s="7">
        <f t="shared" si="5"/>
        <v>168</v>
      </c>
      <c r="B170" s="7" t="s">
        <v>103</v>
      </c>
      <c r="C170" s="9" t="s">
        <v>102</v>
      </c>
      <c r="D170" s="8" t="s">
        <v>101</v>
      </c>
      <c r="E170" s="7" t="s">
        <v>4</v>
      </c>
      <c r="F170" s="7">
        <v>21052</v>
      </c>
    </row>
    <row r="171" spans="1:6" ht="30" x14ac:dyDescent="0.2">
      <c r="A171" s="7">
        <f t="shared" si="5"/>
        <v>169</v>
      </c>
      <c r="B171" s="7" t="s">
        <v>100</v>
      </c>
      <c r="C171" s="9" t="s">
        <v>99</v>
      </c>
      <c r="D171" s="8" t="s">
        <v>98</v>
      </c>
      <c r="E171" s="7" t="s">
        <v>4</v>
      </c>
      <c r="F171" s="7">
        <v>20874</v>
      </c>
    </row>
    <row r="172" spans="1:6" x14ac:dyDescent="0.2">
      <c r="A172" s="7">
        <f t="shared" si="5"/>
        <v>170</v>
      </c>
      <c r="B172" s="7" t="s">
        <v>97</v>
      </c>
      <c r="C172" s="9" t="s">
        <v>96</v>
      </c>
      <c r="D172" s="8" t="s">
        <v>95</v>
      </c>
      <c r="E172" s="7" t="s">
        <v>0</v>
      </c>
      <c r="F172" s="7">
        <v>20219</v>
      </c>
    </row>
    <row r="173" spans="1:6" x14ac:dyDescent="0.2">
      <c r="A173" s="7">
        <f t="shared" si="5"/>
        <v>171</v>
      </c>
      <c r="B173" s="7" t="s">
        <v>94</v>
      </c>
      <c r="C173" s="9" t="s">
        <v>93</v>
      </c>
      <c r="D173" s="8" t="s">
        <v>92</v>
      </c>
      <c r="E173" s="7" t="s">
        <v>4</v>
      </c>
      <c r="F173" s="7">
        <v>20153</v>
      </c>
    </row>
    <row r="174" spans="1:6" x14ac:dyDescent="0.2">
      <c r="A174" s="7">
        <f t="shared" si="5"/>
        <v>172</v>
      </c>
      <c r="B174" s="7" t="s">
        <v>91</v>
      </c>
      <c r="C174" s="9" t="s">
        <v>90</v>
      </c>
      <c r="D174" s="8" t="s">
        <v>89</v>
      </c>
      <c r="E174" s="7" t="s">
        <v>4</v>
      </c>
      <c r="F174" s="7">
        <v>19762</v>
      </c>
    </row>
    <row r="175" spans="1:6" x14ac:dyDescent="0.2">
      <c r="A175" s="7">
        <f t="shared" si="5"/>
        <v>173</v>
      </c>
      <c r="B175" s="7" t="s">
        <v>88</v>
      </c>
      <c r="C175" s="9" t="s">
        <v>87</v>
      </c>
      <c r="D175" s="8" t="s">
        <v>86</v>
      </c>
      <c r="E175" s="7" t="s">
        <v>4</v>
      </c>
      <c r="F175" s="7">
        <v>19596</v>
      </c>
    </row>
    <row r="176" spans="1:6" x14ac:dyDescent="0.2">
      <c r="A176" s="7">
        <f t="shared" si="5"/>
        <v>174</v>
      </c>
      <c r="B176" s="7" t="s">
        <v>85</v>
      </c>
      <c r="C176" s="9" t="s">
        <v>84</v>
      </c>
      <c r="D176" s="8" t="s">
        <v>83</v>
      </c>
      <c r="E176" s="7" t="s">
        <v>4</v>
      </c>
      <c r="F176" s="7">
        <v>19412</v>
      </c>
    </row>
    <row r="177" spans="1:6" x14ac:dyDescent="0.2">
      <c r="A177" s="7">
        <f t="shared" si="5"/>
        <v>175</v>
      </c>
      <c r="B177" s="7" t="s">
        <v>82</v>
      </c>
      <c r="C177" s="9" t="s">
        <v>81</v>
      </c>
      <c r="D177" s="8" t="s">
        <v>80</v>
      </c>
      <c r="E177" s="7" t="s">
        <v>4</v>
      </c>
      <c r="F177" s="7">
        <v>19256</v>
      </c>
    </row>
    <row r="178" spans="1:6" ht="30" x14ac:dyDescent="0.2">
      <c r="A178" s="7">
        <f t="shared" si="5"/>
        <v>176</v>
      </c>
      <c r="B178" s="7" t="s">
        <v>79</v>
      </c>
      <c r="C178" s="9" t="s">
        <v>78</v>
      </c>
      <c r="D178" s="8" t="s">
        <v>77</v>
      </c>
      <c r="E178" s="7" t="s">
        <v>4</v>
      </c>
      <c r="F178" s="7">
        <v>18891</v>
      </c>
    </row>
    <row r="179" spans="1:6" x14ac:dyDescent="0.2">
      <c r="A179" s="7">
        <f t="shared" si="5"/>
        <v>177</v>
      </c>
      <c r="B179" s="7" t="s">
        <v>76</v>
      </c>
      <c r="C179" s="9" t="s">
        <v>75</v>
      </c>
      <c r="D179" s="8" t="s">
        <v>74</v>
      </c>
      <c r="E179" s="7" t="s">
        <v>18</v>
      </c>
      <c r="F179" s="7">
        <v>18853</v>
      </c>
    </row>
    <row r="180" spans="1:6" x14ac:dyDescent="0.2">
      <c r="A180" s="7">
        <f t="shared" si="5"/>
        <v>178</v>
      </c>
      <c r="B180" s="7" t="s">
        <v>73</v>
      </c>
      <c r="C180" s="9" t="s">
        <v>72</v>
      </c>
      <c r="D180" s="8" t="s">
        <v>71</v>
      </c>
      <c r="E180" s="7" t="s">
        <v>4</v>
      </c>
      <c r="F180" s="7">
        <v>18796</v>
      </c>
    </row>
    <row r="181" spans="1:6" x14ac:dyDescent="0.2">
      <c r="A181" s="7">
        <f t="shared" si="5"/>
        <v>179</v>
      </c>
      <c r="B181" s="7" t="s">
        <v>70</v>
      </c>
      <c r="C181" s="9" t="s">
        <v>69</v>
      </c>
      <c r="D181" s="8" t="s">
        <v>68</v>
      </c>
      <c r="E181" s="7" t="s">
        <v>0</v>
      </c>
      <c r="F181" s="7">
        <v>18601</v>
      </c>
    </row>
    <row r="182" spans="1:6" x14ac:dyDescent="0.2">
      <c r="A182" s="7">
        <f t="shared" si="5"/>
        <v>180</v>
      </c>
      <c r="B182" s="7" t="s">
        <v>67</v>
      </c>
      <c r="C182" s="9" t="s">
        <v>66</v>
      </c>
      <c r="D182" s="8" t="s">
        <v>65</v>
      </c>
      <c r="E182" s="7" t="s">
        <v>4</v>
      </c>
      <c r="F182" s="7">
        <v>18502</v>
      </c>
    </row>
    <row r="183" spans="1:6" x14ac:dyDescent="0.2">
      <c r="A183" s="7">
        <f t="shared" si="5"/>
        <v>181</v>
      </c>
      <c r="B183" s="7" t="s">
        <v>64</v>
      </c>
      <c r="C183" s="9" t="s">
        <v>63</v>
      </c>
      <c r="D183" s="8" t="s">
        <v>62</v>
      </c>
      <c r="E183" s="7" t="s">
        <v>0</v>
      </c>
      <c r="F183" s="7">
        <v>18457</v>
      </c>
    </row>
    <row r="184" spans="1:6" x14ac:dyDescent="0.2">
      <c r="A184" s="7">
        <f t="shared" si="5"/>
        <v>182</v>
      </c>
      <c r="B184" s="7" t="s">
        <v>61</v>
      </c>
      <c r="C184" s="9" t="s">
        <v>60</v>
      </c>
      <c r="D184" s="8" t="s">
        <v>59</v>
      </c>
      <c r="E184" s="7" t="s">
        <v>4</v>
      </c>
      <c r="F184" s="7">
        <v>18292</v>
      </c>
    </row>
    <row r="185" spans="1:6" x14ac:dyDescent="0.2">
      <c r="A185" s="7">
        <f t="shared" si="5"/>
        <v>183</v>
      </c>
      <c r="B185" s="7" t="s">
        <v>58</v>
      </c>
      <c r="C185" s="9" t="s">
        <v>57</v>
      </c>
      <c r="D185" s="8" t="s">
        <v>56</v>
      </c>
      <c r="E185" s="7" t="s">
        <v>0</v>
      </c>
      <c r="F185" s="7">
        <v>18237</v>
      </c>
    </row>
    <row r="186" spans="1:6" x14ac:dyDescent="0.2">
      <c r="A186" s="7">
        <f t="shared" si="5"/>
        <v>184</v>
      </c>
      <c r="B186" s="7" t="s">
        <v>55</v>
      </c>
      <c r="C186" s="9" t="s">
        <v>54</v>
      </c>
      <c r="D186" s="8" t="s">
        <v>53</v>
      </c>
      <c r="E186" s="7" t="s">
        <v>18</v>
      </c>
      <c r="F186" s="7">
        <v>17925</v>
      </c>
    </row>
    <row r="187" spans="1:6" x14ac:dyDescent="0.2">
      <c r="A187" s="7">
        <f t="shared" si="5"/>
        <v>185</v>
      </c>
      <c r="B187" s="7" t="s">
        <v>52</v>
      </c>
      <c r="C187" s="9" t="s">
        <v>51</v>
      </c>
      <c r="D187" s="8" t="s">
        <v>50</v>
      </c>
      <c r="E187" s="7" t="s">
        <v>0</v>
      </c>
      <c r="F187" s="7">
        <v>17663</v>
      </c>
    </row>
    <row r="188" spans="1:6" x14ac:dyDescent="0.2">
      <c r="A188" s="7">
        <f t="shared" si="5"/>
        <v>186</v>
      </c>
      <c r="B188" s="7" t="s">
        <v>49</v>
      </c>
      <c r="C188" s="9" t="s">
        <v>48</v>
      </c>
      <c r="D188" s="8" t="s">
        <v>47</v>
      </c>
      <c r="E188" s="7" t="s">
        <v>4</v>
      </c>
      <c r="F188" s="7">
        <v>17586</v>
      </c>
    </row>
    <row r="189" spans="1:6" x14ac:dyDescent="0.2">
      <c r="A189" s="7">
        <f t="shared" si="5"/>
        <v>187</v>
      </c>
      <c r="B189" s="7" t="s">
        <v>46</v>
      </c>
      <c r="C189" s="9" t="s">
        <v>45</v>
      </c>
      <c r="D189" s="8" t="s">
        <v>44</v>
      </c>
      <c r="E189" s="7" t="s">
        <v>0</v>
      </c>
      <c r="F189" s="7">
        <v>17571</v>
      </c>
    </row>
    <row r="190" spans="1:6" x14ac:dyDescent="0.2">
      <c r="A190" s="7">
        <f t="shared" si="5"/>
        <v>188</v>
      </c>
      <c r="B190" s="7" t="s">
        <v>43</v>
      </c>
      <c r="C190" s="9" t="s">
        <v>42</v>
      </c>
      <c r="D190" s="8" t="s">
        <v>41</v>
      </c>
      <c r="E190" s="7" t="s">
        <v>0</v>
      </c>
      <c r="F190" s="7">
        <v>17335</v>
      </c>
    </row>
    <row r="191" spans="1:6" ht="30" x14ac:dyDescent="0.2">
      <c r="A191" s="7">
        <f t="shared" si="5"/>
        <v>189</v>
      </c>
      <c r="B191" s="7" t="s">
        <v>40</v>
      </c>
      <c r="C191" s="9" t="s">
        <v>39</v>
      </c>
      <c r="D191" s="8" t="s">
        <v>38</v>
      </c>
      <c r="E191" s="7" t="s">
        <v>18</v>
      </c>
      <c r="F191" s="7">
        <v>17184</v>
      </c>
    </row>
    <row r="192" spans="1:6" x14ac:dyDescent="0.2">
      <c r="A192" s="7">
        <f t="shared" si="5"/>
        <v>190</v>
      </c>
      <c r="B192" s="7" t="s">
        <v>37</v>
      </c>
      <c r="C192" s="9" t="s">
        <v>36</v>
      </c>
      <c r="D192" s="8" t="s">
        <v>35</v>
      </c>
      <c r="E192" s="7" t="s">
        <v>0</v>
      </c>
      <c r="F192" s="7">
        <v>17058</v>
      </c>
    </row>
    <row r="193" spans="1:6" x14ac:dyDescent="0.2">
      <c r="A193" s="7">
        <f t="shared" si="5"/>
        <v>191</v>
      </c>
      <c r="B193" s="7" t="s">
        <v>34</v>
      </c>
      <c r="C193" s="9" t="s">
        <v>33</v>
      </c>
      <c r="D193" s="8" t="s">
        <v>32</v>
      </c>
      <c r="E193" s="7" t="s">
        <v>0</v>
      </c>
      <c r="F193" s="7">
        <v>17040</v>
      </c>
    </row>
    <row r="194" spans="1:6" ht="30" x14ac:dyDescent="0.2">
      <c r="A194" s="7">
        <f t="shared" si="5"/>
        <v>192</v>
      </c>
      <c r="B194" s="7" t="s">
        <v>31</v>
      </c>
      <c r="C194" s="9" t="s">
        <v>30</v>
      </c>
      <c r="D194" s="8" t="s">
        <v>29</v>
      </c>
      <c r="E194" s="7" t="s">
        <v>4</v>
      </c>
      <c r="F194" s="7">
        <v>16904</v>
      </c>
    </row>
    <row r="195" spans="1:6" ht="30" x14ac:dyDescent="0.2">
      <c r="A195" s="7">
        <f t="shared" si="5"/>
        <v>193</v>
      </c>
      <c r="B195" s="7" t="s">
        <v>28</v>
      </c>
      <c r="C195" s="9" t="s">
        <v>27</v>
      </c>
      <c r="D195" s="8" t="s">
        <v>26</v>
      </c>
      <c r="E195" s="7" t="s">
        <v>0</v>
      </c>
      <c r="F195" s="7">
        <v>16832</v>
      </c>
    </row>
    <row r="196" spans="1:6" x14ac:dyDescent="0.2">
      <c r="A196" s="7">
        <f t="shared" ref="A196:A202" si="6">A195+1</f>
        <v>194</v>
      </c>
      <c r="B196" s="7" t="s">
        <v>25</v>
      </c>
      <c r="C196" s="9" t="s">
        <v>24</v>
      </c>
      <c r="D196" s="8" t="s">
        <v>23</v>
      </c>
      <c r="E196" s="7" t="s">
        <v>22</v>
      </c>
      <c r="F196" s="7">
        <v>16755</v>
      </c>
    </row>
    <row r="197" spans="1:6" x14ac:dyDescent="0.2">
      <c r="A197" s="7">
        <f t="shared" si="6"/>
        <v>195</v>
      </c>
      <c r="B197" s="7" t="s">
        <v>21</v>
      </c>
      <c r="C197" s="9" t="s">
        <v>20</v>
      </c>
      <c r="D197" s="8" t="s">
        <v>19</v>
      </c>
      <c r="E197" s="7" t="s">
        <v>18</v>
      </c>
      <c r="F197" s="7">
        <v>15964</v>
      </c>
    </row>
    <row r="198" spans="1:6" x14ac:dyDescent="0.2">
      <c r="A198" s="7">
        <f t="shared" si="6"/>
        <v>196</v>
      </c>
      <c r="B198" s="7" t="s">
        <v>17</v>
      </c>
      <c r="C198" s="9" t="s">
        <v>16</v>
      </c>
      <c r="D198" s="8" t="s">
        <v>15</v>
      </c>
      <c r="E198" s="7" t="s">
        <v>0</v>
      </c>
      <c r="F198" s="7">
        <v>15856</v>
      </c>
    </row>
    <row r="199" spans="1:6" x14ac:dyDescent="0.2">
      <c r="A199" s="7">
        <f t="shared" si="6"/>
        <v>197</v>
      </c>
      <c r="B199" s="7" t="s">
        <v>14</v>
      </c>
      <c r="C199" s="9" t="s">
        <v>13</v>
      </c>
      <c r="D199" s="8" t="s">
        <v>12</v>
      </c>
      <c r="E199" s="7" t="s">
        <v>11</v>
      </c>
      <c r="F199" s="7">
        <v>15842</v>
      </c>
    </row>
    <row r="200" spans="1:6" x14ac:dyDescent="0.2">
      <c r="A200" s="7">
        <f t="shared" si="6"/>
        <v>198</v>
      </c>
      <c r="B200" s="7" t="s">
        <v>10</v>
      </c>
      <c r="C200" s="9" t="s">
        <v>9</v>
      </c>
      <c r="D200" s="8" t="s">
        <v>8</v>
      </c>
      <c r="E200" s="7" t="s">
        <v>4</v>
      </c>
      <c r="F200" s="7">
        <v>15774</v>
      </c>
    </row>
    <row r="201" spans="1:6" x14ac:dyDescent="0.2">
      <c r="A201" s="7">
        <f t="shared" si="6"/>
        <v>199</v>
      </c>
      <c r="B201" s="7" t="s">
        <v>7</v>
      </c>
      <c r="C201" s="9" t="s">
        <v>6</v>
      </c>
      <c r="D201" s="8" t="s">
        <v>5</v>
      </c>
      <c r="E201" s="7" t="s">
        <v>4</v>
      </c>
      <c r="F201" s="7">
        <v>15767</v>
      </c>
    </row>
    <row r="202" spans="1:6" ht="15.75" thickBot="1" x14ac:dyDescent="0.25">
      <c r="A202" s="4">
        <f t="shared" si="6"/>
        <v>200</v>
      </c>
      <c r="B202" s="4" t="s">
        <v>3</v>
      </c>
      <c r="C202" s="6" t="s">
        <v>2</v>
      </c>
      <c r="D202" s="5" t="s">
        <v>1</v>
      </c>
      <c r="E202" s="4" t="s">
        <v>0</v>
      </c>
      <c r="F202" s="4">
        <v>15736</v>
      </c>
    </row>
    <row r="203" spans="1:6" ht="15.75" thickTop="1" x14ac:dyDescent="0.2"/>
  </sheetData>
  <mergeCells count="1">
    <mergeCell ref="A1:F1"/>
  </mergeCells>
  <phoneticPr fontId="2" type="noConversion"/>
  <conditionalFormatting sqref="A2 F2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huangzhen</cp:lastModifiedBy>
  <dcterms:created xsi:type="dcterms:W3CDTF">2023-11-16T07:34:28Z</dcterms:created>
  <dcterms:modified xsi:type="dcterms:W3CDTF">2023-12-08T08:23:08Z</dcterms:modified>
</cp:coreProperties>
</file>